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0" yWindow="40" windowWidth="37440" windowHeight="18800" tabRatio="819"/>
  </bookViews>
  <sheets>
    <sheet name="OBP and OR" sheetId="10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Fabrizio Lombardo</author>
  </authors>
  <commentList>
    <comment ref="A1" authorId="0">
      <text>
        <r>
          <rPr>
            <b/>
            <sz val="11"/>
            <color indexed="81"/>
            <rFont val="Calibri"/>
          </rPr>
          <t>Fabrizio Lombardo:</t>
        </r>
        <r>
          <rPr>
            <sz val="11"/>
            <color indexed="81"/>
            <rFont val="Calibri"/>
          </rPr>
          <t xml:space="preserve">
ID of OBP and OR as reported in  Chen X-G et al., 2015).</t>
        </r>
      </text>
    </comment>
    <comment ref="B1" authorId="0">
      <text>
        <r>
          <rPr>
            <b/>
            <sz val="11"/>
            <color indexed="81"/>
            <rFont val="Calibri"/>
          </rPr>
          <t>Fabrizio Lombardo:</t>
        </r>
        <r>
          <rPr>
            <sz val="11"/>
            <color indexed="81"/>
            <rFont val="Calibri"/>
          </rPr>
          <t xml:space="preserve">
Best hit found by tTBLASTn in the olfactory transcriptome, with indicated the length of sequence identity, the percentage of identity and the p value (columns C, D and E). 
In red are highlighted redundant matches.</t>
        </r>
      </text>
    </comment>
    <comment ref="F1" authorId="0">
      <text>
        <r>
          <rPr>
            <b/>
            <sz val="11"/>
            <color indexed="81"/>
            <rFont val="Calibri"/>
          </rPr>
          <t>Fabrizio Lombardo:</t>
        </r>
        <r>
          <rPr>
            <sz val="11"/>
            <color indexed="81"/>
            <rFont val="Calibri"/>
          </rPr>
          <t xml:space="preserve">
Name of</t>
        </r>
        <r>
          <rPr>
            <i/>
            <sz val="11"/>
            <color indexed="81"/>
            <rFont val="Calibri"/>
          </rPr>
          <t xml:space="preserve"> Ae. Albopictus</t>
        </r>
        <r>
          <rPr>
            <sz val="11"/>
            <color indexed="81"/>
            <rFont val="Calibri"/>
          </rPr>
          <t xml:space="preserve"> OBPand OR annotated in the olfactory transcriptome.
Columns G, H and I report information on </t>
        </r>
        <r>
          <rPr>
            <i/>
            <sz val="11"/>
            <color indexed="81"/>
            <rFont val="Calibri"/>
          </rPr>
          <t xml:space="preserve">Ae. Albopictus </t>
        </r>
        <r>
          <rPr>
            <sz val="11"/>
            <color indexed="81"/>
            <rFont val="Calibri"/>
          </rPr>
          <t xml:space="preserve"> predicted peptides as obtained by BioMart tool @ VectorBase.</t>
        </r>
      </text>
    </comment>
  </commentList>
</comments>
</file>

<file path=xl/sharedStrings.xml><?xml version="1.0" encoding="utf-8"?>
<sst xmlns="http://schemas.openxmlformats.org/spreadsheetml/2006/main" count="1014" uniqueCount="619">
  <si>
    <t>Identities (Query length)</t>
  </si>
  <si>
    <t>Percentage</t>
  </si>
  <si>
    <t>Expect</t>
  </si>
  <si>
    <t>CCG000094</t>
  </si>
  <si>
    <t>AALF000094</t>
  </si>
  <si>
    <t>362/362 (362)</t>
  </si>
  <si>
    <t>0.0,</t>
  </si>
  <si>
    <t>CCG000278</t>
  </si>
  <si>
    <t>AALF000278</t>
  </si>
  <si>
    <t>345/345 (345)</t>
  </si>
  <si>
    <t>CCG000521</t>
  </si>
  <si>
    <t>AALF000521</t>
  </si>
  <si>
    <t>273/273 (273)</t>
  </si>
  <si>
    <t>CCG000712</t>
  </si>
  <si>
    <t>AALF000712</t>
  </si>
  <si>
    <t>416/416 (416)</t>
  </si>
  <si>
    <t>CCG000962</t>
  </si>
  <si>
    <t>AALF000962</t>
  </si>
  <si>
    <t>415/415 (415)</t>
  </si>
  <si>
    <t>CCG001075</t>
  </si>
  <si>
    <t>AALF003917</t>
  </si>
  <si>
    <t>405/418 (418)</t>
  </si>
  <si>
    <t>CCG001738</t>
  </si>
  <si>
    <t>Ae2SigPSigP-218581_FR4_17-171</t>
  </si>
  <si>
    <t>116/116 (116)</t>
  </si>
  <si>
    <t>2e-83,</t>
  </si>
  <si>
    <t>CCG001781</t>
  </si>
  <si>
    <t>AALF001781</t>
  </si>
  <si>
    <t>CCG001999</t>
  </si>
  <si>
    <t>AALF001999</t>
  </si>
  <si>
    <t>97/97 (97)</t>
  </si>
  <si>
    <t>2e-66,</t>
  </si>
  <si>
    <t>CCG002301</t>
  </si>
  <si>
    <t>AALF009587</t>
  </si>
  <si>
    <t>146/147 (155)</t>
  </si>
  <si>
    <t>2e-108,</t>
  </si>
  <si>
    <t>CCG002302</t>
  </si>
  <si>
    <t>AALF002302</t>
  </si>
  <si>
    <t>145/145 (145)</t>
  </si>
  <si>
    <t>9e-104,</t>
  </si>
  <si>
    <t>CCG002781</t>
  </si>
  <si>
    <t>AALF002781</t>
  </si>
  <si>
    <t>262/262 (262)</t>
  </si>
  <si>
    <t>6e-169,</t>
  </si>
  <si>
    <t>CCG003160</t>
  </si>
  <si>
    <t>Ae2SigPSigP-245707_FR2_11-195</t>
  </si>
  <si>
    <t>103/104 (104)</t>
  </si>
  <si>
    <t>5e-72,</t>
  </si>
  <si>
    <t>CCG003184</t>
  </si>
  <si>
    <t>AALF003184</t>
  </si>
  <si>
    <t>291/291 (291)</t>
  </si>
  <si>
    <t>CCG003679</t>
  </si>
  <si>
    <t>AALF003679</t>
  </si>
  <si>
    <t>338/338 (338)</t>
  </si>
  <si>
    <t>CCG003917</t>
  </si>
  <si>
    <t>418/418 (418)</t>
  </si>
  <si>
    <t>CCG003918</t>
  </si>
  <si>
    <t>AALF003918</t>
  </si>
  <si>
    <t>257/257 (257)</t>
  </si>
  <si>
    <t>CCG004000</t>
  </si>
  <si>
    <t>AALF004000</t>
  </si>
  <si>
    <t>371/371 (371)</t>
  </si>
  <si>
    <t>CCG005057</t>
  </si>
  <si>
    <t>AALF005057</t>
  </si>
  <si>
    <t>166/166 (166)</t>
  </si>
  <si>
    <t>1e-122,</t>
  </si>
  <si>
    <t>CCG005090</t>
  </si>
  <si>
    <t>AALF005090</t>
  </si>
  <si>
    <t>183/183 (183)</t>
  </si>
  <si>
    <t>6e-126,</t>
  </si>
  <si>
    <t>CCG005181</t>
  </si>
  <si>
    <t>AALF005181</t>
  </si>
  <si>
    <t>204/204 (204)</t>
  </si>
  <si>
    <t>7e-152,</t>
  </si>
  <si>
    <t>CCG005538</t>
  </si>
  <si>
    <t>CCG006396</t>
  </si>
  <si>
    <t>AALF006396</t>
  </si>
  <si>
    <t>294/294 (294)</t>
  </si>
  <si>
    <t>CCG006397</t>
  </si>
  <si>
    <t>AALF006397</t>
  </si>
  <si>
    <t>CCG006398</t>
  </si>
  <si>
    <t>AALF006398</t>
  </si>
  <si>
    <t>CCG006796</t>
  </si>
  <si>
    <t>408/415 (415)</t>
  </si>
  <si>
    <t>CCG007451</t>
  </si>
  <si>
    <t>AALF007451</t>
  </si>
  <si>
    <t>CCG007517</t>
  </si>
  <si>
    <t>AALF007517</t>
  </si>
  <si>
    <t>137/137 (137)</t>
  </si>
  <si>
    <t>4e-98,</t>
  </si>
  <si>
    <t>CCG007787</t>
  </si>
  <si>
    <t>AALF007787</t>
  </si>
  <si>
    <t>151/151 (151)</t>
  </si>
  <si>
    <t>4e-112,</t>
  </si>
  <si>
    <t>CCG007857</t>
  </si>
  <si>
    <t>AALF007857</t>
  </si>
  <si>
    <t>330/330 (330)</t>
  </si>
  <si>
    <t>CCG007974</t>
  </si>
  <si>
    <t>AALF007974</t>
  </si>
  <si>
    <t>377/377 (377)</t>
  </si>
  <si>
    <t>CCG007975</t>
  </si>
  <si>
    <t>Ae2-241229</t>
  </si>
  <si>
    <t>263/287 (384)</t>
  </si>
  <si>
    <t>CCG008468</t>
  </si>
  <si>
    <t>AALF008468</t>
  </si>
  <si>
    <t>136/136 (136)</t>
  </si>
  <si>
    <t>9e-101,</t>
  </si>
  <si>
    <t>CCG008469</t>
  </si>
  <si>
    <t>AALF008469</t>
  </si>
  <si>
    <t>135/135 (135)</t>
  </si>
  <si>
    <t>1e-91,</t>
  </si>
  <si>
    <t>CCG008470</t>
  </si>
  <si>
    <t>AALF008470</t>
  </si>
  <si>
    <t>1e-83,</t>
  </si>
  <si>
    <t>CCG008607</t>
  </si>
  <si>
    <t>AALF008607</t>
  </si>
  <si>
    <t>287/287 (287)</t>
  </si>
  <si>
    <t>CCG008888</t>
  </si>
  <si>
    <t>AALF008888</t>
  </si>
  <si>
    <t>292/292 (292)</t>
  </si>
  <si>
    <t>CCG008889</t>
  </si>
  <si>
    <t>AALF008889</t>
  </si>
  <si>
    <t>CCG008906</t>
  </si>
  <si>
    <t>AALF008906</t>
  </si>
  <si>
    <t>CCG008907</t>
  </si>
  <si>
    <t>AALF025037</t>
  </si>
  <si>
    <t>391/401 (401)</t>
  </si>
  <si>
    <t>CCG009315</t>
  </si>
  <si>
    <t>AALF009315</t>
  </si>
  <si>
    <t>269/269 (308)</t>
  </si>
  <si>
    <t>CCG009316</t>
  </si>
  <si>
    <t>AALF009316</t>
  </si>
  <si>
    <t>289/289 (289)</t>
  </si>
  <si>
    <t>CCG009317</t>
  </si>
  <si>
    <t>AALF009317</t>
  </si>
  <si>
    <t>273/273 (305)</t>
  </si>
  <si>
    <t>CCG009318</t>
  </si>
  <si>
    <t>AALF013134</t>
  </si>
  <si>
    <t>271/306 (303)</t>
  </si>
  <si>
    <t>CCG009587</t>
  </si>
  <si>
    <t>152/152 (152)</t>
  </si>
  <si>
    <t>1e-113,</t>
  </si>
  <si>
    <t>CCG009946</t>
  </si>
  <si>
    <t>119/119 (119)</t>
  </si>
  <si>
    <t>1e-85,</t>
  </si>
  <si>
    <t>CCG009948</t>
  </si>
  <si>
    <t>AALF026945</t>
  </si>
  <si>
    <t>147/147 (147)</t>
  </si>
  <si>
    <t>6e-96,</t>
  </si>
  <si>
    <t>CCG009949</t>
  </si>
  <si>
    <t>Ae2SigPSigP-245019_FR5_303-456</t>
  </si>
  <si>
    <t>120/123 (126)</t>
  </si>
  <si>
    <t>7e-86,</t>
  </si>
  <si>
    <t>CCG010302</t>
  </si>
  <si>
    <t>AALF010302</t>
  </si>
  <si>
    <t>321/321 (321)</t>
  </si>
  <si>
    <t>CCG010412</t>
  </si>
  <si>
    <t>AALF010412</t>
  </si>
  <si>
    <t>327/327 (327)</t>
  </si>
  <si>
    <t>CCG010900</t>
  </si>
  <si>
    <t>AALF010900</t>
  </si>
  <si>
    <t>293/293 (293)</t>
  </si>
  <si>
    <t>CCG010901</t>
  </si>
  <si>
    <t>AALF010901</t>
  </si>
  <si>
    <t>267/267 (267)</t>
  </si>
  <si>
    <t>CCG010978</t>
  </si>
  <si>
    <t>AALF010978</t>
  </si>
  <si>
    <t>403/403 (403)</t>
  </si>
  <si>
    <t>CCG011068</t>
  </si>
  <si>
    <t>AALF011068</t>
  </si>
  <si>
    <t>301/301 (301)</t>
  </si>
  <si>
    <t>CCG011520</t>
  </si>
  <si>
    <t>AALF010815</t>
  </si>
  <si>
    <t>316/333 (434)</t>
  </si>
  <si>
    <t>CCG012994</t>
  </si>
  <si>
    <t>AALF012994</t>
  </si>
  <si>
    <t>401/401 (401)</t>
  </si>
  <si>
    <t>CCG012996</t>
  </si>
  <si>
    <t>AALF012996</t>
  </si>
  <si>
    <t>CCG013003</t>
  </si>
  <si>
    <t>AALF013003</t>
  </si>
  <si>
    <t>296/296 (296)</t>
  </si>
  <si>
    <t>CCG013004</t>
  </si>
  <si>
    <t>AALF013004</t>
  </si>
  <si>
    <t>298/298 (298)</t>
  </si>
  <si>
    <t>CCG013134</t>
  </si>
  <si>
    <t>306/306 (306)</t>
  </si>
  <si>
    <t>CCG013135</t>
  </si>
  <si>
    <t>268/273 (305)</t>
  </si>
  <si>
    <t>CCG013136</t>
  </si>
  <si>
    <t>AALF013136</t>
  </si>
  <si>
    <t>316/316 (316)</t>
  </si>
  <si>
    <t>CCG013137</t>
  </si>
  <si>
    <t>260/269 (308)</t>
  </si>
  <si>
    <t>CCG013138</t>
  </si>
  <si>
    <t>AALF013138</t>
  </si>
  <si>
    <t>310/310 (310)</t>
  </si>
  <si>
    <t>CCG013191</t>
  </si>
  <si>
    <t>AALF013191</t>
  </si>
  <si>
    <t>131/131 (131)</t>
  </si>
  <si>
    <t>2e-77,</t>
  </si>
  <si>
    <t>CCG013211</t>
  </si>
  <si>
    <t>AALF014342</t>
  </si>
  <si>
    <t>192/193 (215)</t>
  </si>
  <si>
    <t>1e-142,</t>
  </si>
  <si>
    <t>CCG013539</t>
  </si>
  <si>
    <t>AALF013539</t>
  </si>
  <si>
    <t>129/129 (129)</t>
  </si>
  <si>
    <t>7e-77,</t>
  </si>
  <si>
    <t>CCG013541</t>
  </si>
  <si>
    <t>AALF013541</t>
  </si>
  <si>
    <t>191/191 (191)</t>
  </si>
  <si>
    <t>1e-128,</t>
  </si>
  <si>
    <t>CCG013594</t>
  </si>
  <si>
    <t>AALF013594</t>
  </si>
  <si>
    <t>384/384 (384)</t>
  </si>
  <si>
    <t>CCG014080</t>
  </si>
  <si>
    <t>AALF014080</t>
  </si>
  <si>
    <t>278/278 (278)</t>
  </si>
  <si>
    <t>CCG014266</t>
  </si>
  <si>
    <t>AALF014266</t>
  </si>
  <si>
    <t>354/354 (354)</t>
  </si>
  <si>
    <t>CCG014341</t>
  </si>
  <si>
    <t>AALF014341</t>
  </si>
  <si>
    <t>138/138 (138)</t>
  </si>
  <si>
    <t>8e-88,</t>
  </si>
  <si>
    <t>CCG014342</t>
  </si>
  <si>
    <t>246/246 (246)</t>
  </si>
  <si>
    <t>CCG014636</t>
  </si>
  <si>
    <t>362/371 (369)</t>
  </si>
  <si>
    <t>CCG014651</t>
  </si>
  <si>
    <t>AALF014651</t>
  </si>
  <si>
    <t>383/383 (383)</t>
  </si>
  <si>
    <t>CCG014691</t>
  </si>
  <si>
    <t>266/273 (273)</t>
  </si>
  <si>
    <t>CCG015303</t>
  </si>
  <si>
    <t>AALF015303</t>
  </si>
  <si>
    <t>397/397 (397)</t>
  </si>
  <si>
    <t>CCG015686</t>
  </si>
  <si>
    <t>AALF015686</t>
  </si>
  <si>
    <t>189/189 (189)</t>
  </si>
  <si>
    <t>2e-124,</t>
  </si>
  <si>
    <t>CCG015687</t>
  </si>
  <si>
    <t>AALF015687</t>
  </si>
  <si>
    <t>CCG015707</t>
  </si>
  <si>
    <t>AALF015707</t>
  </si>
  <si>
    <t>2e-110,</t>
  </si>
  <si>
    <t>CCG015708</t>
  </si>
  <si>
    <t>AALF022738</t>
  </si>
  <si>
    <t>154/154 (163)</t>
  </si>
  <si>
    <t>4e-113,</t>
  </si>
  <si>
    <t>CCG016091</t>
  </si>
  <si>
    <t>AALF016091</t>
  </si>
  <si>
    <t>259/259 (259)</t>
  </si>
  <si>
    <t>CCG016092</t>
  </si>
  <si>
    <t>AALF016092</t>
  </si>
  <si>
    <t>270/270 (270)</t>
  </si>
  <si>
    <t>CCG016233</t>
  </si>
  <si>
    <t>AALF004843</t>
  </si>
  <si>
    <t>136/162 (189)</t>
  </si>
  <si>
    <t>4e-97,</t>
  </si>
  <si>
    <t>CCG016235</t>
  </si>
  <si>
    <t>336/412 (412)</t>
  </si>
  <si>
    <t>CCG017194</t>
  </si>
  <si>
    <t>AALF008134</t>
  </si>
  <si>
    <t>194/201 (247)</t>
  </si>
  <si>
    <t>3e-145,</t>
  </si>
  <si>
    <t>CCG017319</t>
  </si>
  <si>
    <t>AALF017319</t>
  </si>
  <si>
    <t>127/127 (127)</t>
  </si>
  <si>
    <t>1e-90,</t>
  </si>
  <si>
    <t>CCG017320</t>
  </si>
  <si>
    <t>AALF017320</t>
  </si>
  <si>
    <t>122/122 (122)</t>
  </si>
  <si>
    <t>2e-87,</t>
  </si>
  <si>
    <t>CCG017321</t>
  </si>
  <si>
    <t>AALF017321</t>
  </si>
  <si>
    <t>4e-88,</t>
  </si>
  <si>
    <t>CCG017322</t>
  </si>
  <si>
    <t>AALF017322</t>
  </si>
  <si>
    <t>134/134 (134)</t>
  </si>
  <si>
    <t>8e-97,</t>
  </si>
  <si>
    <t>CCG017937</t>
  </si>
  <si>
    <t>AALF017937</t>
  </si>
  <si>
    <t>307/307 (307)</t>
  </si>
  <si>
    <t>CCG017938</t>
  </si>
  <si>
    <t>AALF017938</t>
  </si>
  <si>
    <t>CCG017939</t>
  </si>
  <si>
    <t>AALF017939</t>
  </si>
  <si>
    <t>299/299 (299)</t>
  </si>
  <si>
    <t>CCG017970</t>
  </si>
  <si>
    <t>AALF017970</t>
  </si>
  <si>
    <t>285/285 (285)</t>
  </si>
  <si>
    <t>CCG018602</t>
  </si>
  <si>
    <t>AALF018602</t>
  </si>
  <si>
    <t>200/200 (200)</t>
  </si>
  <si>
    <t>9e-116,</t>
  </si>
  <si>
    <t>CCG018890</t>
  </si>
  <si>
    <t>AALF018890</t>
  </si>
  <si>
    <t>2e-141,</t>
  </si>
  <si>
    <t>CCG019062</t>
  </si>
  <si>
    <t>AALF019062</t>
  </si>
  <si>
    <t>341/341 (341)</t>
  </si>
  <si>
    <t>CCG019174</t>
  </si>
  <si>
    <t>AALF019174</t>
  </si>
  <si>
    <t>132/132 (132)</t>
  </si>
  <si>
    <t>4e-79,</t>
  </si>
  <si>
    <t>CCG019175</t>
  </si>
  <si>
    <t>AALF019175</t>
  </si>
  <si>
    <t>133/133 (133)</t>
  </si>
  <si>
    <t>2e-94,</t>
  </si>
  <si>
    <t>CCG019176</t>
  </si>
  <si>
    <t>129/133 (188)</t>
  </si>
  <si>
    <t>CCG019177</t>
  </si>
  <si>
    <t>AALF019177</t>
  </si>
  <si>
    <t>5e-88,</t>
  </si>
  <si>
    <t>CCG019178</t>
  </si>
  <si>
    <t>AALF019178</t>
  </si>
  <si>
    <t>CCG019526</t>
  </si>
  <si>
    <t>AALF019526</t>
  </si>
  <si>
    <t>261/261 (261)</t>
  </si>
  <si>
    <t>CCG019769</t>
  </si>
  <si>
    <t>AALF019769</t>
  </si>
  <si>
    <t>457/457 (457)</t>
  </si>
  <si>
    <t>CCG019852</t>
  </si>
  <si>
    <t>AALF019852</t>
  </si>
  <si>
    <t>CCG020118</t>
  </si>
  <si>
    <t>AALF014081</t>
  </si>
  <si>
    <t>278/283 (292)</t>
  </si>
  <si>
    <t>CCG020411</t>
  </si>
  <si>
    <t>AALF020411</t>
  </si>
  <si>
    <t>CCG020567</t>
  </si>
  <si>
    <t>AALF020567</t>
  </si>
  <si>
    <t>193/193 (193)</t>
  </si>
  <si>
    <t>2e-129,</t>
  </si>
  <si>
    <t>CCG020570</t>
  </si>
  <si>
    <t>AALF020570</t>
  </si>
  <si>
    <t>185/185 (185)</t>
  </si>
  <si>
    <t>5e-136,</t>
  </si>
  <si>
    <t>CCG021149</t>
  </si>
  <si>
    <t>285/287 (287)</t>
  </si>
  <si>
    <t>CCG021480</t>
  </si>
  <si>
    <t>AALF021480</t>
  </si>
  <si>
    <t>CCG021668</t>
  </si>
  <si>
    <t>AALF021668</t>
  </si>
  <si>
    <t>261/261 (273)</t>
  </si>
  <si>
    <t>CCG021771</t>
  </si>
  <si>
    <t>AALF021771</t>
  </si>
  <si>
    <t>9e-90,</t>
  </si>
  <si>
    <t>CCG022642</t>
  </si>
  <si>
    <t>AALF022642</t>
  </si>
  <si>
    <t>636/636 (636)</t>
  </si>
  <si>
    <t>CCG022643</t>
  </si>
  <si>
    <t>307/320 (339)</t>
  </si>
  <si>
    <t>CCG022644</t>
  </si>
  <si>
    <t>AALF022644</t>
  </si>
  <si>
    <t>334/334 (334)</t>
  </si>
  <si>
    <t>CCG022738</t>
  </si>
  <si>
    <t>154/154 (154)</t>
  </si>
  <si>
    <t>6e-113,</t>
  </si>
  <si>
    <t>CCG022739</t>
  </si>
  <si>
    <t>150/152 (152)</t>
  </si>
  <si>
    <t>9e-110,</t>
  </si>
  <si>
    <t>CCG023073</t>
  </si>
  <si>
    <t>Ae2SigPSigP-221527_FR6_753-897</t>
  </si>
  <si>
    <t>130/143 (143)</t>
  </si>
  <si>
    <t>2e-84,</t>
  </si>
  <si>
    <t>CCG023074</t>
  </si>
  <si>
    <t>AALF023074</t>
  </si>
  <si>
    <t>93/93 (93)</t>
  </si>
  <si>
    <t>9e-53,</t>
  </si>
  <si>
    <t>CCG023075</t>
  </si>
  <si>
    <t>AALF023075</t>
  </si>
  <si>
    <t>235/235 (235)</t>
  </si>
  <si>
    <t>1e-174,</t>
  </si>
  <si>
    <t>CCG024477</t>
  </si>
  <si>
    <t>AALF024477</t>
  </si>
  <si>
    <t>CCG024478</t>
  </si>
  <si>
    <t>303/312 (332)</t>
  </si>
  <si>
    <t>CCG024996</t>
  </si>
  <si>
    <t>AALF024996</t>
  </si>
  <si>
    <t>CCG024997</t>
  </si>
  <si>
    <t>AALF024997</t>
  </si>
  <si>
    <t>6e-100,</t>
  </si>
  <si>
    <t>CCG025037</t>
  </si>
  <si>
    <t>CCG025127</t>
  </si>
  <si>
    <t>AALF025127</t>
  </si>
  <si>
    <t>142/142 (142)</t>
  </si>
  <si>
    <t>2e-103,</t>
  </si>
  <si>
    <t>CCG026720</t>
  </si>
  <si>
    <t>Ae2SigPSigP-261786_FR6_1-222</t>
  </si>
  <si>
    <t>184/198 (373)</t>
  </si>
  <si>
    <t>8e-130,</t>
  </si>
  <si>
    <t>CCG026944</t>
  </si>
  <si>
    <t>121/123 (126)</t>
  </si>
  <si>
    <t>4e-87,</t>
  </si>
  <si>
    <t>CCG026945</t>
  </si>
  <si>
    <t>CCG027078</t>
  </si>
  <si>
    <t>AALF027078</t>
  </si>
  <si>
    <t>140/140 (140)</t>
  </si>
  <si>
    <t>5e-102,</t>
  </si>
  <si>
    <t>CCG027084</t>
  </si>
  <si>
    <t>AALF027084</t>
  </si>
  <si>
    <t>CCG027709</t>
  </si>
  <si>
    <t>CCG028521</t>
  </si>
  <si>
    <t>AALF028521</t>
  </si>
  <si>
    <t>130/130 (142)</t>
  </si>
  <si>
    <t>9e-81,</t>
  </si>
  <si>
    <t>7tm6_olfct_rcpt</t>
  </si>
  <si>
    <t>PBP_GOBP</t>
  </si>
  <si>
    <t>Gene stable ID</t>
  </si>
  <si>
    <t>InterPro short description</t>
  </si>
  <si>
    <t>Gene description</t>
  </si>
  <si>
    <t>Odorant receptor [Source:UniProtKB/TrEMBL;Acc:A0A182G0W1]</t>
  </si>
  <si>
    <t>Odorant receptor [Source:UniProtKB/TrEMBL;Acc:A0A182G1H8]</t>
  </si>
  <si>
    <t>Odorant receptor [Source:UniProtKB/TrEMBL;Acc:A0A182G1T1]</t>
  </si>
  <si>
    <t>Odorant receptor [Source:UniProtKB/TrEMBL;Acc:A0A182G321]</t>
  </si>
  <si>
    <t>odorant binding protein OBP60 [Source:Projected from Aedes aegypti (AAEL015499) VB Community Annotation]</t>
  </si>
  <si>
    <t>Odorant receptor [Source:UniProtKB/TrEMBL;Acc:A0A182G6B9]</t>
  </si>
  <si>
    <t>odorant binding protein [Source:Projected from Aedes aegypti (AAEL006454) VB Community Annotation]</t>
  </si>
  <si>
    <t>Obp11 [Source:UniProtKB/TrEMBL;Acc:M4W725]</t>
  </si>
  <si>
    <t>Odorant receptor [Source:UniProtKB/TrEMBL;Acc:A0A182GDC1]</t>
  </si>
  <si>
    <t>odorant binding protein OBP41 [Source:Projected from Aedes aegypti (AAEL009599) VB Community Annotation]</t>
  </si>
  <si>
    <t>odorant binding protein OBP40 [Source:Projected from Aedes aegypti (AAEL009597) VB Community Annotation]</t>
  </si>
  <si>
    <t>Odorant receptor [Source:UniProtKB/TrEMBL;Acc:A0A182GF92]</t>
  </si>
  <si>
    <t>odorant binding protein OBP36 [Source:Projected from Aedes aegypti (AAEL008011) VB Community Annotation]</t>
  </si>
  <si>
    <t>Odorant receptor [Source:UniProtKB/TrEMBL;Acc:A0A182GJ55]</t>
  </si>
  <si>
    <t>Odorant receptor [Source:UniProtKB/TrEMBL;Acc:A0A182GJF0]</t>
  </si>
  <si>
    <t>Odorant receptor [Source:UniProtKB/TrEMBL;Acc:A0A182GNK6]</t>
  </si>
  <si>
    <t>Odorant receptor [Source:UniProtKB/TrEMBL;Acc:A0A182GNK8]</t>
  </si>
  <si>
    <t>odorant binding protein OBP46 [Source:Projected from Aedes aegypti (AAEL010872) VB Community Annotation]</t>
  </si>
  <si>
    <t>odorant binding protein OBP35 [Source:Projected from Aedes aegypti (AAEL002606) VB Community Annotation]</t>
  </si>
  <si>
    <t>Odorant receptor [Source:UniProtKB/TrEMBL;Acc:A0A182GPT6]</t>
  </si>
  <si>
    <t>Odorant receptor [Source:UniProtKB/TrEMBL;Acc:A0A182GR54]</t>
  </si>
  <si>
    <t>Odorant-binding protein 1 [Source:UniProtKB/TrEMBL;Acc:H9A9Y0]</t>
  </si>
  <si>
    <t>Odorant receptor [Source:UniProtKB/TrEMBL;Acc:A0A182GRV2]</t>
  </si>
  <si>
    <t>Odorant receptor [Source:UniProtKB/TrEMBL;Acc:A0A182GT56]</t>
  </si>
  <si>
    <t>Obp25 [Source:UniProtKB/TrEMBL;Acc:M4VSM7]</t>
  </si>
  <si>
    <t>Odorant receptor [Source:UniProtKB/TrEMBL;Acc:A0A182H058]</t>
  </si>
  <si>
    <t>Putative odorant-binding protein 56e [Source:UniProtKB/TrEMBL;Acc:A0A023EDR0]</t>
  </si>
  <si>
    <t>Obp13 [Source:UniProtKB/TrEMBL;Acc:M4VRD7]</t>
  </si>
  <si>
    <t>odorant binding protein OBP65 [Source:Projected from Aedes aegypti (AAEL002618) VB Community Annotation]</t>
  </si>
  <si>
    <t>odorant binding protein OBP15 [Source:Projected from Aedes aegypti (AAEL002598) VB Community Annotation]</t>
  </si>
  <si>
    <t>odorant binding protein OBP6 [Source:Projected from Aedes aegypti (AAEL000821) VB Community Annotation]</t>
  </si>
  <si>
    <t>Odorant receptor [Source:UniProtKB/TrEMBL;Acc:A0A182H1D4]</t>
  </si>
  <si>
    <t>Odorant receptor [Source:UniProtKB/TrEMBL;Acc:A0A182H2J1]</t>
  </si>
  <si>
    <t>odorant binding protein OBP43 [Source:Projected from Aedes aegypti (AAEL011481) VB Community Annotation]</t>
  </si>
  <si>
    <t>odorant binding protein OBP55 [Source:Projected from Aedes aegypti (AAEL012377) VB Community Annotation]</t>
  </si>
  <si>
    <t>odorant binding protein OBP58 [Source:Projected from Aedes aegypti (AAEL014430) VB Community Annotation]</t>
  </si>
  <si>
    <t>odorant binding protein (Obp57) [Source:Projected from Aedes aegypti (AAEL000035) VB Community Annotation]</t>
  </si>
  <si>
    <t>37 kDa salivary gland allergen Aed a 2 Precursor (Protein D7)(Allergen Aed a 2) [Source:Projected from Aedes aegypti (AAEL006424) VB Community Annotation]</t>
  </si>
  <si>
    <t>odorant binding protein OBP9 [Source:Projected from Aedes aegypti (AAEL002596) VB Community Annotation]</t>
  </si>
  <si>
    <t>Odorant receptor [Source:UniProtKB/TrEMBL;Acc:A0A182HA12]</t>
  </si>
  <si>
    <t>odorant binding protein OBP3 [Source:Projected from Aedes aegypti (AAEL000051) VB Community Annotation]</t>
  </si>
  <si>
    <t>Obp10 [Source:UniProtKB/TrEMBL;Acc:M4VPE3]</t>
  </si>
  <si>
    <t>Odorant receptor [Source:UniProtKB/TrEMBL;Acc:A0A182HDA8]</t>
  </si>
  <si>
    <t>odorant binding protein OBP34 [Source:Projected from Aedes aegypti (AAEL014082) VB Community Annotation]</t>
  </si>
  <si>
    <t>AalbOBP57</t>
  </si>
  <si>
    <t>AalbOBP56</t>
  </si>
  <si>
    <t>AalbOBP27</t>
  </si>
  <si>
    <t>AalbOBP4</t>
  </si>
  <si>
    <t>AalbOBP11</t>
  </si>
  <si>
    <t>AalbOBP13</t>
  </si>
  <si>
    <t>AalbOBP9</t>
  </si>
  <si>
    <t>AalbOBP15</t>
  </si>
  <si>
    <t>AalbOBP35</t>
  </si>
  <si>
    <t>AalbOBP12</t>
  </si>
  <si>
    <t>AalbOBP65</t>
  </si>
  <si>
    <t>AalbOBP18</t>
  </si>
  <si>
    <t>AalbOBP19</t>
  </si>
  <si>
    <t>AalbOBP21</t>
  </si>
  <si>
    <t>AalbOBP22</t>
  </si>
  <si>
    <t>AalbOBP20/59</t>
  </si>
  <si>
    <t>AalbOBP2</t>
  </si>
  <si>
    <t>AalbOBP39</t>
  </si>
  <si>
    <t>AalbOBP80</t>
  </si>
  <si>
    <t>AalbOBP79</t>
  </si>
  <si>
    <t>AalbOBP10</t>
  </si>
  <si>
    <t>AalbOBP36</t>
  </si>
  <si>
    <t>AalbOBP1</t>
  </si>
  <si>
    <t>AalbOBP83</t>
  </si>
  <si>
    <t>AalbOBP81</t>
  </si>
  <si>
    <t>AalbOBP55</t>
  </si>
  <si>
    <t>AalbOBP34</t>
  </si>
  <si>
    <t>AalbOBP60</t>
  </si>
  <si>
    <t>AalbOBP78</t>
  </si>
  <si>
    <t>AalbOBP77</t>
  </si>
  <si>
    <t>AalbOBP25/24</t>
  </si>
  <si>
    <t>AalbOBP54</t>
  </si>
  <si>
    <t>AalbOBP75</t>
  </si>
  <si>
    <t>AalbOBP90</t>
  </si>
  <si>
    <t>AalbOBP97</t>
  </si>
  <si>
    <t>AalbOBP112</t>
  </si>
  <si>
    <t>AalbOBP7-N1</t>
  </si>
  <si>
    <t>AalbOBP106</t>
  </si>
  <si>
    <t>AalbOBP98</t>
  </si>
  <si>
    <t>AalbOBP105</t>
  </si>
  <si>
    <t>AalbOBP111-N1</t>
  </si>
  <si>
    <t>AalbOBP111</t>
  </si>
  <si>
    <t>AalbOBP100</t>
  </si>
  <si>
    <t>AalbOBP101</t>
  </si>
  <si>
    <t>AalbOBP102</t>
  </si>
  <si>
    <t>AalbOBP104</t>
  </si>
  <si>
    <t>AalbOBP33</t>
  </si>
  <si>
    <t>AalbOBP28</t>
  </si>
  <si>
    <t>AalbOBP113</t>
  </si>
  <si>
    <t>AalbOBP40</t>
  </si>
  <si>
    <t>AalbOBP44</t>
  </si>
  <si>
    <t>AalbOBP46</t>
  </si>
  <si>
    <t>AalbOBP103</t>
  </si>
  <si>
    <t>AalbOBP58</t>
  </si>
  <si>
    <t>AalbOBP108</t>
  </si>
  <si>
    <t>AalbOBP107</t>
  </si>
  <si>
    <t>CCG000221</t>
  </si>
  <si>
    <t>AALF000221</t>
  </si>
  <si>
    <t>464/464 (464)</t>
  </si>
  <si>
    <t>CCG000550</t>
  </si>
  <si>
    <t>AALF000550</t>
  </si>
  <si>
    <t>388/388 (388)</t>
  </si>
  <si>
    <t>CCG000551</t>
  </si>
  <si>
    <t>AALF000551</t>
  </si>
  <si>
    <t>286/286 (286)</t>
  </si>
  <si>
    <t>CCG003919</t>
  </si>
  <si>
    <t>AALF003919</t>
  </si>
  <si>
    <t>421/421 (421)</t>
  </si>
  <si>
    <t>CCG003920</t>
  </si>
  <si>
    <t>AALF003920</t>
  </si>
  <si>
    <t>376/376 (376)</t>
  </si>
  <si>
    <t>CCG004497</t>
  </si>
  <si>
    <t>AALF004497</t>
  </si>
  <si>
    <t>583/583 (583)</t>
  </si>
  <si>
    <t>CCG006802</t>
  </si>
  <si>
    <t>AALF006802</t>
  </si>
  <si>
    <t>1488/1488 (1488)</t>
  </si>
  <si>
    <t>CCG011758</t>
  </si>
  <si>
    <t>AALF011758</t>
  </si>
  <si>
    <t>395/395 (395)</t>
  </si>
  <si>
    <t>CCG013214</t>
  </si>
  <si>
    <t>AALF013214</t>
  </si>
  <si>
    <t>7e-139,</t>
  </si>
  <si>
    <t>CCG013368</t>
  </si>
  <si>
    <t>AALF013368</t>
  </si>
  <si>
    <t>251/251 (251)</t>
  </si>
  <si>
    <t>5e-157,</t>
  </si>
  <si>
    <t>CCG016854</t>
  </si>
  <si>
    <t>AALF016854</t>
  </si>
  <si>
    <t>379/379 (379)</t>
  </si>
  <si>
    <t>CCG017217</t>
  </si>
  <si>
    <t>AALF017217</t>
  </si>
  <si>
    <t>275/275 (275)</t>
  </si>
  <si>
    <t>CCG018383</t>
  </si>
  <si>
    <t>AALF018383</t>
  </si>
  <si>
    <t>349/349 (349)</t>
  </si>
  <si>
    <t>CCG018936</t>
  </si>
  <si>
    <t>AALF018936</t>
  </si>
  <si>
    <t>186/186 (186)</t>
  </si>
  <si>
    <t>2e-130,</t>
  </si>
  <si>
    <t>CCG018937</t>
  </si>
  <si>
    <t>AALF018937</t>
  </si>
  <si>
    <t>254/254 (254)</t>
  </si>
  <si>
    <t>CCG019854</t>
  </si>
  <si>
    <t>AALF019854</t>
  </si>
  <si>
    <t>114/114 (114)</t>
  </si>
  <si>
    <t>5e-78,</t>
  </si>
  <si>
    <t>Odorant receptor [Source:UniProtKB/TrEMBL;Acc:A0A182GW61]</t>
  </si>
  <si>
    <t>Odorant receptor [Source:UniProtKB/TrEMBL;Acc:A0A182GL25]</t>
  </si>
  <si>
    <t>Odorant receptor [Source:UniProtKB/TrEMBL;Acc:A0A182G6C2]</t>
  </si>
  <si>
    <t>odorant receptor [Source:Projected from Aedes aegypti (AAEL010415) VB Community Annotation]</t>
  </si>
  <si>
    <t>Odorant receptor [Source:Projected from Aedes aegypti (AAEL003369) UniProtKB/TrEMBL;Acc:Q17FL9]</t>
  </si>
  <si>
    <t>Odorant receptor [Source:UniProtKB/TrEMBL;Acc:A0A182G194]</t>
  </si>
  <si>
    <t>Odorant receptor [Source:UniProtKB/TrEMBL;Acc:A0A182GYY3]</t>
  </si>
  <si>
    <t>odorant receptor - partial [Source:Projected from Aedes aegypti (AAEL017548) VB Community Annotation]</t>
  </si>
  <si>
    <t>Odorant receptor [Source:UniProtKB/TrEMBL;Acc:A0A182G0T7]</t>
  </si>
  <si>
    <t>Odorant receptor [Source:UniProtKB/TrEMBL;Acc:A0A182G6C1]</t>
  </si>
  <si>
    <t>Odorant receptor [Source:UniProtKB/TrEMBL;Acc:A0A182G7V2]</t>
  </si>
  <si>
    <t>AalbOr69</t>
  </si>
  <si>
    <t>AalbOr49</t>
  </si>
  <si>
    <t>AalbOr92a</t>
  </si>
  <si>
    <t>AalbOr59</t>
  </si>
  <si>
    <t>AalbOr23</t>
  </si>
  <si>
    <t>AalbOr37</t>
  </si>
  <si>
    <t>AalbOr34</t>
  </si>
  <si>
    <t>AalbOr39</t>
  </si>
  <si>
    <t>AalbOrco</t>
  </si>
  <si>
    <t>AalbOr2</t>
  </si>
  <si>
    <t>AalbOr-N2</t>
  </si>
  <si>
    <t>AalbOr74</t>
  </si>
  <si>
    <t>AalbOr15</t>
  </si>
  <si>
    <t>AalbOr30</t>
  </si>
  <si>
    <t>AalbOr9a</t>
  </si>
  <si>
    <t>AalbOr27</t>
  </si>
  <si>
    <t>AalbOr50</t>
  </si>
  <si>
    <t>AalbOr62</t>
  </si>
  <si>
    <t>AalbOr48</t>
  </si>
  <si>
    <t>AalbOr8</t>
  </si>
  <si>
    <t>AalbOr60</t>
  </si>
  <si>
    <t>AalbOr47-N1</t>
  </si>
  <si>
    <t>AalbOr72</t>
  </si>
  <si>
    <t>AalbOr46</t>
  </si>
  <si>
    <t>AalbOr111</t>
  </si>
  <si>
    <t>AalbOr67</t>
  </si>
  <si>
    <t>AalbOr61-N2</t>
  </si>
  <si>
    <t>AalbOr61-N3</t>
  </si>
  <si>
    <t>AalbOr61-N1</t>
  </si>
  <si>
    <t>AalbOr61</t>
  </si>
  <si>
    <t>AalbOr-N3</t>
  </si>
  <si>
    <t>AalbOr81-N1</t>
  </si>
  <si>
    <t>AalbOr81-N2</t>
  </si>
  <si>
    <t>AalbOr117</t>
  </si>
  <si>
    <t>AalbOr18/19</t>
  </si>
  <si>
    <t>AalbOr6</t>
  </si>
  <si>
    <t>AalbOr71</t>
  </si>
  <si>
    <t>AalbOr117-N1</t>
  </si>
  <si>
    <t>Query OBP</t>
  </si>
  <si>
    <t>Query OR</t>
  </si>
  <si>
    <t>Subject (trancriptome)</t>
  </si>
  <si>
    <t>Subject (transcriptome)</t>
  </si>
  <si>
    <t>Trancriptome OBP</t>
  </si>
  <si>
    <t>Trancriptome 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scheme val="minor"/>
    </font>
    <font>
      <sz val="10"/>
      <name val="Arial"/>
    </font>
    <font>
      <b/>
      <sz val="11"/>
      <color rgb="FFFFFFFF"/>
      <name val="Calibri"/>
      <scheme val="minor"/>
    </font>
    <font>
      <sz val="11"/>
      <name val="Calibri"/>
      <scheme val="minor"/>
    </font>
    <font>
      <b/>
      <sz val="11"/>
      <color theme="0"/>
      <name val="Calibri"/>
      <scheme val="minor"/>
    </font>
    <font>
      <b/>
      <sz val="12"/>
      <color theme="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1"/>
      <color indexed="81"/>
      <name val="Calibri"/>
    </font>
    <font>
      <i/>
      <sz val="11"/>
      <color indexed="81"/>
      <name val="Calibri"/>
    </font>
    <font>
      <b/>
      <sz val="11"/>
      <color indexed="81"/>
      <name val="Calibri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1"/>
        <bgColor rgb="FF000000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5" fillId="0" borderId="0" xfId="0" applyFont="1"/>
    <xf numFmtId="0" fontId="2" fillId="3" borderId="0" xfId="0" applyFont="1" applyFill="1"/>
    <xf numFmtId="0" fontId="5" fillId="2" borderId="0" xfId="0" applyFont="1" applyFill="1"/>
    <xf numFmtId="0" fontId="0" fillId="2" borderId="0" xfId="0" applyFill="1"/>
    <xf numFmtId="0" fontId="0" fillId="3" borderId="0" xfId="0" applyFill="1"/>
    <xf numFmtId="0" fontId="6" fillId="4" borderId="0" xfId="0" applyFont="1" applyFill="1" applyAlignment="1">
      <alignment horizontal="center"/>
    </xf>
    <xf numFmtId="0" fontId="6" fillId="5" borderId="0" xfId="0" applyFont="1" applyFill="1"/>
    <xf numFmtId="0" fontId="5" fillId="0" borderId="0" xfId="1" applyFont="1"/>
    <xf numFmtId="0" fontId="5" fillId="2" borderId="0" xfId="1" applyFont="1" applyFill="1"/>
    <xf numFmtId="0" fontId="3" fillId="2" borderId="0" xfId="0" applyFont="1" applyFill="1"/>
    <xf numFmtId="0" fontId="3" fillId="3" borderId="0" xfId="0" applyFont="1" applyFill="1"/>
    <xf numFmtId="0" fontId="9" fillId="0" borderId="0" xfId="0" applyFont="1"/>
    <xf numFmtId="0" fontId="7" fillId="6" borderId="0" xfId="0" applyFont="1" applyFill="1"/>
    <xf numFmtId="0" fontId="9" fillId="0" borderId="0" xfId="0" applyFont="1" applyFill="1"/>
    <xf numFmtId="0" fontId="9" fillId="0" borderId="0" xfId="0" applyFont="1" applyFill="1" applyBorder="1"/>
    <xf numFmtId="0" fontId="9" fillId="0" borderId="0" xfId="0" applyFont="1" applyBorder="1"/>
    <xf numFmtId="0" fontId="9" fillId="2" borderId="0" xfId="0" applyFont="1" applyFill="1"/>
    <xf numFmtId="0" fontId="9" fillId="3" borderId="0" xfId="0" applyFont="1" applyFill="1" applyBorder="1"/>
    <xf numFmtId="0" fontId="9" fillId="3" borderId="0" xfId="0" applyFont="1" applyFill="1"/>
    <xf numFmtId="0" fontId="7" fillId="4" borderId="0" xfId="0" applyFont="1" applyFill="1"/>
    <xf numFmtId="0" fontId="4" fillId="7" borderId="0" xfId="0" applyFont="1" applyFill="1" applyAlignment="1">
      <alignment horizontal="center"/>
    </xf>
    <xf numFmtId="0" fontId="2" fillId="0" borderId="0" xfId="0" applyFont="1" applyFill="1"/>
  </cellXfs>
  <cellStyles count="7">
    <cellStyle name="Collegamento ipertestuale" xfId="1" builtinId="8"/>
    <cellStyle name="Collegamento visitato" xfId="2" builtinId="9" hidden="1"/>
    <cellStyle name="Collegamento visitato" xfId="3" builtinId="9" hidden="1"/>
    <cellStyle name="Collegamento visitato" xfId="4" builtinId="9" hidden="1"/>
    <cellStyle name="Collegamento visitato" xfId="5" builtinId="9" hidden="1"/>
    <cellStyle name="Collegamento visitato" xfId="6" builtinId="9" hidden="1"/>
    <cellStyle name="Normale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53"/>
  <sheetViews>
    <sheetView tabSelected="1" workbookViewId="0">
      <selection activeCell="A2" sqref="A2"/>
    </sheetView>
  </sheetViews>
  <sheetFormatPr baseColWidth="10" defaultRowHeight="15" x14ac:dyDescent="0"/>
  <cols>
    <col min="1" max="1" width="10" style="1" bestFit="1" customWidth="1"/>
    <col min="2" max="2" width="27.1640625" style="1" bestFit="1" customWidth="1"/>
    <col min="3" max="3" width="20" style="1" bestFit="1" customWidth="1"/>
    <col min="4" max="4" width="9.83203125" style="1" bestFit="1" customWidth="1"/>
    <col min="5" max="5" width="6.83203125" style="1" bestFit="1" customWidth="1"/>
    <col min="6" max="6" width="16.5" style="15" bestFit="1" customWidth="1"/>
    <col min="7" max="7" width="27.1640625" style="1" bestFit="1" customWidth="1"/>
    <col min="8" max="8" width="21" style="1" bestFit="1" customWidth="1"/>
    <col min="9" max="9" width="120.5" style="1" bestFit="1" customWidth="1"/>
    <col min="12" max="16384" width="10.83203125" style="1"/>
  </cols>
  <sheetData>
    <row r="1" spans="1:9">
      <c r="A1" s="10" t="s">
        <v>613</v>
      </c>
      <c r="B1" s="10" t="s">
        <v>615</v>
      </c>
      <c r="C1" s="10" t="s">
        <v>0</v>
      </c>
      <c r="D1" s="10" t="s">
        <v>1</v>
      </c>
      <c r="E1" s="10" t="s">
        <v>2</v>
      </c>
      <c r="F1" s="23" t="s">
        <v>617</v>
      </c>
      <c r="G1" s="24" t="s">
        <v>410</v>
      </c>
      <c r="H1" s="24" t="s">
        <v>411</v>
      </c>
      <c r="I1" s="24" t="s">
        <v>412</v>
      </c>
    </row>
    <row r="2" spans="1:9">
      <c r="A2" s="1" t="s">
        <v>3</v>
      </c>
      <c r="B2" s="1" t="s">
        <v>4</v>
      </c>
      <c r="C2" s="1" t="s">
        <v>5</v>
      </c>
      <c r="D2" s="1">
        <v>100</v>
      </c>
      <c r="E2" s="1" t="s">
        <v>6</v>
      </c>
      <c r="G2" s="11" t="s">
        <v>4</v>
      </c>
      <c r="H2" s="4" t="s">
        <v>409</v>
      </c>
      <c r="I2" s="4"/>
    </row>
    <row r="3" spans="1:9">
      <c r="A3" s="2" t="s">
        <v>377</v>
      </c>
      <c r="B3" s="2" t="s">
        <v>4</v>
      </c>
      <c r="C3" s="2" t="s">
        <v>378</v>
      </c>
      <c r="D3" s="2">
        <v>97</v>
      </c>
      <c r="E3" s="2" t="s">
        <v>6</v>
      </c>
      <c r="F3" s="20"/>
      <c r="G3" s="12"/>
      <c r="H3" s="6"/>
      <c r="I3" s="6"/>
    </row>
    <row r="4" spans="1:9">
      <c r="A4" s="1" t="s">
        <v>10</v>
      </c>
      <c r="B4" s="1" t="s">
        <v>11</v>
      </c>
      <c r="C4" s="1" t="s">
        <v>12</v>
      </c>
      <c r="D4" s="1">
        <v>100</v>
      </c>
      <c r="E4" s="1" t="s">
        <v>6</v>
      </c>
      <c r="F4" s="15" t="s">
        <v>505</v>
      </c>
      <c r="G4" s="11" t="s">
        <v>11</v>
      </c>
      <c r="H4" s="4" t="s">
        <v>409</v>
      </c>
      <c r="I4" s="4"/>
    </row>
    <row r="5" spans="1:9">
      <c r="A5" s="2" t="s">
        <v>233</v>
      </c>
      <c r="B5" s="2" t="s">
        <v>11</v>
      </c>
      <c r="C5" s="2" t="s">
        <v>234</v>
      </c>
      <c r="D5" s="2">
        <v>97</v>
      </c>
      <c r="E5" s="2" t="s">
        <v>6</v>
      </c>
      <c r="F5" s="20"/>
      <c r="G5" s="12"/>
      <c r="H5" s="6"/>
      <c r="I5" s="6"/>
    </row>
    <row r="6" spans="1:9">
      <c r="A6" s="1" t="s">
        <v>28</v>
      </c>
      <c r="B6" s="1" t="s">
        <v>29</v>
      </c>
      <c r="C6" s="1" t="s">
        <v>30</v>
      </c>
      <c r="D6" s="1">
        <v>100</v>
      </c>
      <c r="E6" s="1" t="s">
        <v>31</v>
      </c>
      <c r="G6" s="11" t="s">
        <v>29</v>
      </c>
      <c r="H6" s="4" t="s">
        <v>409</v>
      </c>
      <c r="I6" s="4"/>
    </row>
    <row r="7" spans="1:9">
      <c r="A7" s="1" t="s">
        <v>36</v>
      </c>
      <c r="B7" s="1" t="s">
        <v>37</v>
      </c>
      <c r="C7" s="1" t="s">
        <v>38</v>
      </c>
      <c r="D7" s="1">
        <v>100</v>
      </c>
      <c r="E7" s="1" t="s">
        <v>39</v>
      </c>
      <c r="F7" s="15" t="s">
        <v>484</v>
      </c>
      <c r="G7" s="11" t="s">
        <v>37</v>
      </c>
      <c r="H7" s="4" t="s">
        <v>409</v>
      </c>
      <c r="I7" s="4" t="s">
        <v>417</v>
      </c>
    </row>
    <row r="8" spans="1:9">
      <c r="A8" s="1" t="s">
        <v>48</v>
      </c>
      <c r="B8" s="1" t="s">
        <v>49</v>
      </c>
      <c r="C8" s="1" t="s">
        <v>50</v>
      </c>
      <c r="D8" s="1">
        <v>100</v>
      </c>
      <c r="E8" s="1" t="s">
        <v>6</v>
      </c>
      <c r="F8" s="17" t="s">
        <v>497</v>
      </c>
      <c r="G8" s="11" t="s">
        <v>49</v>
      </c>
      <c r="H8" s="4" t="s">
        <v>409</v>
      </c>
      <c r="I8" s="4"/>
    </row>
    <row r="9" spans="1:9">
      <c r="A9" s="1" t="s">
        <v>51</v>
      </c>
      <c r="B9" s="1" t="s">
        <v>52</v>
      </c>
      <c r="C9" s="1" t="s">
        <v>53</v>
      </c>
      <c r="D9" s="1">
        <v>100</v>
      </c>
      <c r="E9" s="1" t="s">
        <v>6</v>
      </c>
      <c r="F9" s="17" t="s">
        <v>498</v>
      </c>
      <c r="G9" s="11" t="s">
        <v>52</v>
      </c>
      <c r="H9" s="4" t="s">
        <v>409</v>
      </c>
      <c r="I9" s="4"/>
    </row>
    <row r="10" spans="1:9">
      <c r="A10" s="1" t="s">
        <v>59</v>
      </c>
      <c r="B10" s="1" t="s">
        <v>60</v>
      </c>
      <c r="C10" s="1" t="s">
        <v>61</v>
      </c>
      <c r="D10" s="1">
        <v>100</v>
      </c>
      <c r="E10" s="1" t="s">
        <v>6</v>
      </c>
      <c r="G10" s="11" t="s">
        <v>60</v>
      </c>
      <c r="H10" s="4" t="s">
        <v>409</v>
      </c>
      <c r="I10" s="4"/>
    </row>
    <row r="11" spans="1:9">
      <c r="A11" s="2" t="s">
        <v>228</v>
      </c>
      <c r="B11" s="2" t="s">
        <v>60</v>
      </c>
      <c r="C11" s="2" t="s">
        <v>229</v>
      </c>
      <c r="D11" s="2">
        <v>98</v>
      </c>
      <c r="E11" s="2" t="s">
        <v>6</v>
      </c>
      <c r="F11" s="20"/>
      <c r="G11" s="12"/>
      <c r="H11" s="6"/>
      <c r="I11" s="6"/>
    </row>
    <row r="12" spans="1:9">
      <c r="A12" s="1" t="s">
        <v>62</v>
      </c>
      <c r="B12" s="1" t="s">
        <v>63</v>
      </c>
      <c r="C12" s="1" t="s">
        <v>64</v>
      </c>
      <c r="D12" s="1">
        <v>100</v>
      </c>
      <c r="E12" s="1" t="s">
        <v>65</v>
      </c>
      <c r="F12" s="17" t="s">
        <v>472</v>
      </c>
      <c r="G12" s="11" t="s">
        <v>63</v>
      </c>
      <c r="H12" s="4" t="s">
        <v>409</v>
      </c>
      <c r="I12" s="4"/>
    </row>
    <row r="13" spans="1:9">
      <c r="A13" s="1" t="s">
        <v>66</v>
      </c>
      <c r="B13" s="1" t="s">
        <v>67</v>
      </c>
      <c r="C13" s="1" t="s">
        <v>68</v>
      </c>
      <c r="D13" s="1">
        <v>100</v>
      </c>
      <c r="E13" s="1" t="s">
        <v>69</v>
      </c>
      <c r="F13" s="15" t="s">
        <v>474</v>
      </c>
      <c r="G13" s="11" t="s">
        <v>67</v>
      </c>
      <c r="H13" s="4" t="s">
        <v>409</v>
      </c>
      <c r="I13" s="4" t="s">
        <v>419</v>
      </c>
    </row>
    <row r="14" spans="1:9">
      <c r="A14" s="1" t="s">
        <v>75</v>
      </c>
      <c r="B14" s="1" t="s">
        <v>76</v>
      </c>
      <c r="C14" s="1" t="s">
        <v>77</v>
      </c>
      <c r="D14" s="1">
        <v>100</v>
      </c>
      <c r="E14" s="1" t="s">
        <v>6</v>
      </c>
      <c r="G14" s="11" t="s">
        <v>76</v>
      </c>
      <c r="H14" s="4" t="s">
        <v>409</v>
      </c>
      <c r="I14" s="4"/>
    </row>
    <row r="15" spans="1:9">
      <c r="A15" s="1" t="s">
        <v>78</v>
      </c>
      <c r="B15" s="1" t="s">
        <v>79</v>
      </c>
      <c r="C15" s="1" t="s">
        <v>77</v>
      </c>
      <c r="D15" s="1">
        <v>100</v>
      </c>
      <c r="E15" s="1" t="s">
        <v>6</v>
      </c>
      <c r="G15" s="11" t="s">
        <v>79</v>
      </c>
      <c r="H15" s="4" t="s">
        <v>409</v>
      </c>
      <c r="I15" s="4"/>
    </row>
    <row r="16" spans="1:9">
      <c r="A16" s="1" t="s">
        <v>80</v>
      </c>
      <c r="B16" s="1" t="s">
        <v>81</v>
      </c>
      <c r="C16" s="1" t="s">
        <v>77</v>
      </c>
      <c r="D16" s="1">
        <v>100</v>
      </c>
      <c r="E16" s="1" t="s">
        <v>6</v>
      </c>
      <c r="G16" s="11" t="s">
        <v>81</v>
      </c>
      <c r="H16" s="4" t="s">
        <v>409</v>
      </c>
      <c r="I16" s="4"/>
    </row>
    <row r="17" spans="1:9">
      <c r="A17" s="1" t="s">
        <v>84</v>
      </c>
      <c r="B17" s="1" t="s">
        <v>85</v>
      </c>
      <c r="C17" s="1" t="s">
        <v>12</v>
      </c>
      <c r="D17" s="1">
        <v>100</v>
      </c>
      <c r="E17" s="1" t="s">
        <v>6</v>
      </c>
      <c r="G17" s="11" t="s">
        <v>85</v>
      </c>
      <c r="H17" s="4" t="s">
        <v>409</v>
      </c>
      <c r="I17" s="4"/>
    </row>
    <row r="18" spans="1:9">
      <c r="A18" s="1" t="s">
        <v>86</v>
      </c>
      <c r="B18" s="1" t="s">
        <v>87</v>
      </c>
      <c r="C18" s="1" t="s">
        <v>88</v>
      </c>
      <c r="D18" s="1">
        <v>100</v>
      </c>
      <c r="E18" s="1" t="s">
        <v>89</v>
      </c>
      <c r="F18" s="15" t="s">
        <v>461</v>
      </c>
      <c r="G18" s="11" t="s">
        <v>87</v>
      </c>
      <c r="H18" s="4" t="s">
        <v>409</v>
      </c>
      <c r="I18" s="4" t="s">
        <v>420</v>
      </c>
    </row>
    <row r="19" spans="1:9">
      <c r="A19" s="1" t="s">
        <v>90</v>
      </c>
      <c r="B19" s="1" t="s">
        <v>91</v>
      </c>
      <c r="C19" s="1" t="s">
        <v>92</v>
      </c>
      <c r="D19" s="1">
        <v>100</v>
      </c>
      <c r="E19" s="1" t="s">
        <v>93</v>
      </c>
      <c r="F19" s="15" t="s">
        <v>481</v>
      </c>
      <c r="G19" s="11" t="s">
        <v>91</v>
      </c>
      <c r="H19" s="4" t="s">
        <v>409</v>
      </c>
      <c r="I19" s="4"/>
    </row>
    <row r="20" spans="1:9">
      <c r="A20" s="1" t="s">
        <v>94</v>
      </c>
      <c r="B20" s="1" t="s">
        <v>95</v>
      </c>
      <c r="C20" s="1" t="s">
        <v>96</v>
      </c>
      <c r="D20" s="1">
        <v>100</v>
      </c>
      <c r="E20" s="1" t="s">
        <v>6</v>
      </c>
      <c r="G20" s="11" t="s">
        <v>95</v>
      </c>
      <c r="H20" s="4" t="s">
        <v>409</v>
      </c>
      <c r="I20" s="4"/>
    </row>
    <row r="21" spans="1:9">
      <c r="A21" s="1" t="s">
        <v>263</v>
      </c>
      <c r="B21" s="1" t="s">
        <v>264</v>
      </c>
      <c r="C21" s="1" t="s">
        <v>265</v>
      </c>
      <c r="D21" s="1">
        <v>97</v>
      </c>
      <c r="E21" s="1" t="s">
        <v>266</v>
      </c>
      <c r="F21" s="15" t="s">
        <v>490</v>
      </c>
      <c r="G21" s="11" t="s">
        <v>264</v>
      </c>
      <c r="H21" s="4" t="s">
        <v>409</v>
      </c>
      <c r="I21" s="4"/>
    </row>
    <row r="22" spans="1:9">
      <c r="A22" s="1" t="s">
        <v>103</v>
      </c>
      <c r="B22" s="1" t="s">
        <v>104</v>
      </c>
      <c r="C22" s="1" t="s">
        <v>105</v>
      </c>
      <c r="D22" s="1">
        <v>100</v>
      </c>
      <c r="E22" s="1" t="s">
        <v>106</v>
      </c>
      <c r="G22" s="11" t="s">
        <v>104</v>
      </c>
      <c r="H22" s="4" t="s">
        <v>409</v>
      </c>
      <c r="I22" s="4"/>
    </row>
    <row r="23" spans="1:9">
      <c r="A23" s="1" t="s">
        <v>107</v>
      </c>
      <c r="B23" s="1" t="s">
        <v>108</v>
      </c>
      <c r="C23" s="1" t="s">
        <v>109</v>
      </c>
      <c r="D23" s="1">
        <v>100</v>
      </c>
      <c r="E23" s="1" t="s">
        <v>110</v>
      </c>
      <c r="F23" s="15" t="s">
        <v>485</v>
      </c>
      <c r="G23" s="11" t="s">
        <v>108</v>
      </c>
      <c r="H23" s="4" t="s">
        <v>409</v>
      </c>
      <c r="I23" s="4"/>
    </row>
    <row r="24" spans="1:9">
      <c r="A24" s="1" t="s">
        <v>111</v>
      </c>
      <c r="B24" s="1" t="s">
        <v>112</v>
      </c>
      <c r="C24" s="1" t="s">
        <v>24</v>
      </c>
      <c r="D24" s="1">
        <v>100</v>
      </c>
      <c r="E24" s="1" t="s">
        <v>113</v>
      </c>
      <c r="G24" s="11" t="s">
        <v>112</v>
      </c>
      <c r="H24" s="4" t="s">
        <v>409</v>
      </c>
      <c r="I24" s="4"/>
    </row>
    <row r="25" spans="1:9">
      <c r="A25" s="1" t="s">
        <v>114</v>
      </c>
      <c r="B25" s="1" t="s">
        <v>115</v>
      </c>
      <c r="C25" s="1" t="s">
        <v>116</v>
      </c>
      <c r="D25" s="1">
        <v>100</v>
      </c>
      <c r="E25" s="1" t="s">
        <v>6</v>
      </c>
      <c r="G25" s="11" t="s">
        <v>115</v>
      </c>
      <c r="H25" s="4" t="s">
        <v>409</v>
      </c>
      <c r="I25" s="4"/>
    </row>
    <row r="26" spans="1:9">
      <c r="A26" s="2" t="s">
        <v>339</v>
      </c>
      <c r="B26" s="2" t="s">
        <v>115</v>
      </c>
      <c r="C26" s="2" t="s">
        <v>340</v>
      </c>
      <c r="D26" s="2">
        <v>99</v>
      </c>
      <c r="E26" s="2" t="s">
        <v>6</v>
      </c>
      <c r="F26" s="20"/>
      <c r="G26" s="12"/>
      <c r="H26" s="6"/>
      <c r="I26" s="6"/>
    </row>
    <row r="27" spans="1:9">
      <c r="A27" s="1" t="s">
        <v>117</v>
      </c>
      <c r="B27" s="1" t="s">
        <v>118</v>
      </c>
      <c r="C27" s="1" t="s">
        <v>119</v>
      </c>
      <c r="D27" s="1">
        <v>100</v>
      </c>
      <c r="E27" s="1" t="s">
        <v>6</v>
      </c>
      <c r="G27" s="11" t="s">
        <v>118</v>
      </c>
      <c r="H27" s="4" t="s">
        <v>409</v>
      </c>
      <c r="I27" s="4" t="s">
        <v>422</v>
      </c>
    </row>
    <row r="28" spans="1:9">
      <c r="A28" s="1" t="s">
        <v>120</v>
      </c>
      <c r="B28" s="1" t="s">
        <v>121</v>
      </c>
      <c r="C28" s="1" t="s">
        <v>50</v>
      </c>
      <c r="D28" s="1">
        <v>100</v>
      </c>
      <c r="E28" s="1" t="s">
        <v>6</v>
      </c>
      <c r="F28" s="15" t="s">
        <v>506</v>
      </c>
      <c r="G28" s="11" t="s">
        <v>121</v>
      </c>
      <c r="H28" s="4" t="s">
        <v>409</v>
      </c>
      <c r="I28" s="4" t="s">
        <v>423</v>
      </c>
    </row>
    <row r="29" spans="1:9">
      <c r="A29" s="1" t="s">
        <v>127</v>
      </c>
      <c r="B29" s="1" t="s">
        <v>128</v>
      </c>
      <c r="C29" s="1" t="s">
        <v>129</v>
      </c>
      <c r="D29" s="1">
        <v>100</v>
      </c>
      <c r="E29" s="1" t="s">
        <v>6</v>
      </c>
      <c r="G29" s="11" t="s">
        <v>128</v>
      </c>
      <c r="H29" s="4" t="s">
        <v>409</v>
      </c>
      <c r="I29" s="4"/>
    </row>
    <row r="30" spans="1:9">
      <c r="A30" s="2" t="s">
        <v>192</v>
      </c>
      <c r="B30" s="2" t="s">
        <v>128</v>
      </c>
      <c r="C30" s="2" t="s">
        <v>193</v>
      </c>
      <c r="D30" s="2">
        <v>97</v>
      </c>
      <c r="E30" s="2" t="s">
        <v>6</v>
      </c>
      <c r="F30" s="20"/>
      <c r="G30" s="12"/>
      <c r="H30" s="6"/>
      <c r="I30" s="6"/>
    </row>
    <row r="31" spans="1:9">
      <c r="A31" s="1" t="s">
        <v>130</v>
      </c>
      <c r="B31" s="1" t="s">
        <v>131</v>
      </c>
      <c r="C31" s="1" t="s">
        <v>132</v>
      </c>
      <c r="D31" s="1">
        <v>100</v>
      </c>
      <c r="E31" s="1" t="s">
        <v>6</v>
      </c>
      <c r="G31" s="11" t="s">
        <v>131</v>
      </c>
      <c r="H31" s="4" t="s">
        <v>409</v>
      </c>
      <c r="I31" s="4"/>
    </row>
    <row r="32" spans="1:9">
      <c r="A32" s="1" t="s">
        <v>133</v>
      </c>
      <c r="B32" s="1" t="s">
        <v>134</v>
      </c>
      <c r="C32" s="1" t="s">
        <v>135</v>
      </c>
      <c r="D32" s="1">
        <v>100</v>
      </c>
      <c r="E32" s="1" t="s">
        <v>6</v>
      </c>
      <c r="F32" s="15" t="s">
        <v>496</v>
      </c>
      <c r="G32" s="11" t="s">
        <v>134</v>
      </c>
      <c r="H32" s="4" t="s">
        <v>409</v>
      </c>
      <c r="I32" s="4"/>
    </row>
    <row r="33" spans="1:9">
      <c r="A33" s="2" t="s">
        <v>187</v>
      </c>
      <c r="B33" s="2" t="s">
        <v>134</v>
      </c>
      <c r="C33" s="2" t="s">
        <v>188</v>
      </c>
      <c r="D33" s="2">
        <v>98</v>
      </c>
      <c r="E33" s="2" t="s">
        <v>6</v>
      </c>
      <c r="F33" s="20"/>
      <c r="G33" s="12"/>
      <c r="H33" s="6"/>
      <c r="I33" s="6"/>
    </row>
    <row r="34" spans="1:9">
      <c r="A34" s="2" t="s">
        <v>32</v>
      </c>
      <c r="B34" s="2" t="s">
        <v>33</v>
      </c>
      <c r="C34" s="2" t="s">
        <v>34</v>
      </c>
      <c r="D34" s="2">
        <v>99</v>
      </c>
      <c r="E34" s="2" t="s">
        <v>35</v>
      </c>
      <c r="F34" s="20"/>
      <c r="G34" s="12"/>
      <c r="H34" s="6"/>
      <c r="I34" s="6"/>
    </row>
    <row r="35" spans="1:9">
      <c r="A35" s="1" t="s">
        <v>139</v>
      </c>
      <c r="B35" s="1" t="s">
        <v>33</v>
      </c>
      <c r="C35" s="1" t="s">
        <v>140</v>
      </c>
      <c r="D35" s="1">
        <v>100</v>
      </c>
      <c r="E35" s="1" t="s">
        <v>141</v>
      </c>
      <c r="F35" s="15" t="s">
        <v>478</v>
      </c>
      <c r="G35" s="11" t="s">
        <v>33</v>
      </c>
      <c r="H35" s="4" t="s">
        <v>409</v>
      </c>
      <c r="I35" s="4" t="s">
        <v>425</v>
      </c>
    </row>
    <row r="36" spans="1:9">
      <c r="A36" s="1" t="s">
        <v>159</v>
      </c>
      <c r="B36" s="1" t="s">
        <v>160</v>
      </c>
      <c r="C36" s="1" t="s">
        <v>161</v>
      </c>
      <c r="D36" s="1">
        <v>100</v>
      </c>
      <c r="E36" s="1" t="s">
        <v>6</v>
      </c>
      <c r="F36" s="15" t="s">
        <v>500</v>
      </c>
      <c r="G36" s="11" t="s">
        <v>160</v>
      </c>
      <c r="H36" s="4" t="s">
        <v>409</v>
      </c>
      <c r="I36" s="4"/>
    </row>
    <row r="37" spans="1:9">
      <c r="A37" s="1" t="s">
        <v>162</v>
      </c>
      <c r="B37" s="1" t="s">
        <v>163</v>
      </c>
      <c r="C37" s="1" t="s">
        <v>164</v>
      </c>
      <c r="D37" s="1">
        <v>100</v>
      </c>
      <c r="E37" s="1" t="s">
        <v>6</v>
      </c>
      <c r="G37" s="11" t="s">
        <v>163</v>
      </c>
      <c r="H37" s="4" t="s">
        <v>409</v>
      </c>
      <c r="I37" s="4"/>
    </row>
    <row r="38" spans="1:9">
      <c r="A38" s="1" t="s">
        <v>168</v>
      </c>
      <c r="B38" s="1" t="s">
        <v>169</v>
      </c>
      <c r="C38" s="1" t="s">
        <v>170</v>
      </c>
      <c r="D38" s="1">
        <v>100</v>
      </c>
      <c r="E38" s="1" t="s">
        <v>6</v>
      </c>
      <c r="F38" s="17" t="s">
        <v>501</v>
      </c>
      <c r="G38" s="11" t="s">
        <v>169</v>
      </c>
      <c r="H38" s="4" t="s">
        <v>409</v>
      </c>
      <c r="I38" s="4"/>
    </row>
    <row r="39" spans="1:9">
      <c r="A39" s="1" t="s">
        <v>179</v>
      </c>
      <c r="B39" s="1" t="s">
        <v>180</v>
      </c>
      <c r="C39" s="1" t="s">
        <v>181</v>
      </c>
      <c r="D39" s="1">
        <v>100</v>
      </c>
      <c r="E39" s="1" t="s">
        <v>6</v>
      </c>
      <c r="F39" s="17" t="s">
        <v>509</v>
      </c>
      <c r="G39" s="11" t="s">
        <v>180</v>
      </c>
      <c r="H39" s="4" t="s">
        <v>409</v>
      </c>
      <c r="I39" s="4"/>
    </row>
    <row r="40" spans="1:9">
      <c r="A40" s="1" t="s">
        <v>182</v>
      </c>
      <c r="B40" s="1" t="s">
        <v>183</v>
      </c>
      <c r="C40" s="1" t="s">
        <v>184</v>
      </c>
      <c r="D40" s="1">
        <v>100</v>
      </c>
      <c r="E40" s="1" t="s">
        <v>6</v>
      </c>
      <c r="F40" s="17" t="s">
        <v>508</v>
      </c>
      <c r="G40" s="11" t="s">
        <v>183</v>
      </c>
      <c r="H40" s="4" t="s">
        <v>409</v>
      </c>
      <c r="I40" s="4" t="s">
        <v>430</v>
      </c>
    </row>
    <row r="41" spans="1:9">
      <c r="A41" s="2" t="s">
        <v>136</v>
      </c>
      <c r="B41" s="2" t="s">
        <v>137</v>
      </c>
      <c r="C41" s="2" t="s">
        <v>138</v>
      </c>
      <c r="D41" s="2">
        <v>89</v>
      </c>
      <c r="E41" s="2" t="s">
        <v>6</v>
      </c>
      <c r="F41" s="20"/>
      <c r="G41" s="12"/>
      <c r="H41" s="6"/>
      <c r="I41" s="6"/>
    </row>
    <row r="42" spans="1:9">
      <c r="A42" s="1" t="s">
        <v>185</v>
      </c>
      <c r="B42" s="1" t="s">
        <v>137</v>
      </c>
      <c r="C42" s="1" t="s">
        <v>186</v>
      </c>
      <c r="D42" s="1">
        <v>100</v>
      </c>
      <c r="E42" s="1" t="s">
        <v>6</v>
      </c>
      <c r="F42" s="17" t="s">
        <v>494</v>
      </c>
      <c r="G42" s="11" t="s">
        <v>137</v>
      </c>
      <c r="H42" s="4" t="s">
        <v>409</v>
      </c>
      <c r="I42" s="4"/>
    </row>
    <row r="43" spans="1:9">
      <c r="A43" s="1" t="s">
        <v>189</v>
      </c>
      <c r="B43" s="1" t="s">
        <v>190</v>
      </c>
      <c r="C43" s="1" t="s">
        <v>191</v>
      </c>
      <c r="D43" s="1">
        <v>100</v>
      </c>
      <c r="E43" s="1" t="s">
        <v>6</v>
      </c>
      <c r="F43" s="17" t="s">
        <v>502</v>
      </c>
      <c r="G43" s="11" t="s">
        <v>190</v>
      </c>
      <c r="H43" s="4" t="s">
        <v>409</v>
      </c>
      <c r="I43" s="4"/>
    </row>
    <row r="44" spans="1:9">
      <c r="A44" s="1" t="s">
        <v>194</v>
      </c>
      <c r="B44" s="1" t="s">
        <v>195</v>
      </c>
      <c r="C44" s="1" t="s">
        <v>196</v>
      </c>
      <c r="D44" s="1">
        <v>100</v>
      </c>
      <c r="E44" s="1" t="s">
        <v>6</v>
      </c>
      <c r="F44" s="17" t="s">
        <v>495</v>
      </c>
      <c r="G44" s="11" t="s">
        <v>195</v>
      </c>
      <c r="H44" s="4" t="s">
        <v>409</v>
      </c>
      <c r="I44" s="4"/>
    </row>
    <row r="45" spans="1:9">
      <c r="A45" s="1" t="s">
        <v>197</v>
      </c>
      <c r="B45" s="1" t="s">
        <v>198</v>
      </c>
      <c r="C45" s="1" t="s">
        <v>199</v>
      </c>
      <c r="D45" s="1">
        <v>100</v>
      </c>
      <c r="E45" s="1" t="s">
        <v>200</v>
      </c>
      <c r="F45" s="15" t="s">
        <v>465</v>
      </c>
      <c r="G45" s="11" t="s">
        <v>198</v>
      </c>
      <c r="H45" s="4" t="s">
        <v>409</v>
      </c>
      <c r="I45" s="4" t="s">
        <v>431</v>
      </c>
    </row>
    <row r="46" spans="1:9">
      <c r="A46" s="1" t="s">
        <v>205</v>
      </c>
      <c r="B46" s="1" t="s">
        <v>206</v>
      </c>
      <c r="C46" s="1" t="s">
        <v>207</v>
      </c>
      <c r="D46" s="1">
        <v>100</v>
      </c>
      <c r="E46" s="1" t="s">
        <v>208</v>
      </c>
      <c r="G46" s="11" t="s">
        <v>206</v>
      </c>
      <c r="H46" s="4" t="s">
        <v>409</v>
      </c>
      <c r="I46" s="4"/>
    </row>
    <row r="47" spans="1:9">
      <c r="A47" s="1" t="s">
        <v>209</v>
      </c>
      <c r="B47" s="1" t="s">
        <v>210</v>
      </c>
      <c r="C47" s="1" t="s">
        <v>211</v>
      </c>
      <c r="D47" s="1">
        <v>100</v>
      </c>
      <c r="E47" s="1" t="s">
        <v>212</v>
      </c>
      <c r="G47" s="11" t="s">
        <v>210</v>
      </c>
      <c r="H47" s="4" t="s">
        <v>409</v>
      </c>
      <c r="I47" s="4"/>
    </row>
    <row r="48" spans="1:9">
      <c r="A48" s="1" t="s">
        <v>216</v>
      </c>
      <c r="B48" s="1" t="s">
        <v>217</v>
      </c>
      <c r="C48" s="1" t="s">
        <v>218</v>
      </c>
      <c r="D48" s="1">
        <v>100</v>
      </c>
      <c r="E48" s="1" t="s">
        <v>6</v>
      </c>
      <c r="F48" s="17" t="s">
        <v>511</v>
      </c>
      <c r="G48" s="11" t="s">
        <v>217</v>
      </c>
      <c r="H48" s="4" t="s">
        <v>409</v>
      </c>
      <c r="I48" s="4"/>
    </row>
    <row r="49" spans="1:9">
      <c r="A49" s="1" t="s">
        <v>326</v>
      </c>
      <c r="B49" s="1" t="s">
        <v>327</v>
      </c>
      <c r="C49" s="1" t="s">
        <v>328</v>
      </c>
      <c r="D49" s="1">
        <v>98</v>
      </c>
      <c r="E49" s="1" t="s">
        <v>6</v>
      </c>
      <c r="F49" s="15" t="s">
        <v>512</v>
      </c>
      <c r="G49" s="11" t="s">
        <v>327</v>
      </c>
      <c r="H49" s="4" t="s">
        <v>409</v>
      </c>
      <c r="I49" s="4"/>
    </row>
    <row r="50" spans="1:9">
      <c r="A50" s="1" t="s">
        <v>222</v>
      </c>
      <c r="B50" s="1" t="s">
        <v>223</v>
      </c>
      <c r="C50" s="1" t="s">
        <v>224</v>
      </c>
      <c r="D50" s="1">
        <v>100</v>
      </c>
      <c r="E50" s="1" t="s">
        <v>225</v>
      </c>
      <c r="F50" s="15" t="s">
        <v>471</v>
      </c>
      <c r="G50" s="11" t="s">
        <v>223</v>
      </c>
      <c r="H50" s="4" t="s">
        <v>409</v>
      </c>
      <c r="I50" s="4" t="s">
        <v>434</v>
      </c>
    </row>
    <row r="51" spans="1:9">
      <c r="A51" s="2" t="s">
        <v>403</v>
      </c>
      <c r="B51" s="2" t="s">
        <v>223</v>
      </c>
      <c r="C51" s="2" t="s">
        <v>224</v>
      </c>
      <c r="D51" s="2">
        <v>100</v>
      </c>
      <c r="E51" s="2" t="s">
        <v>225</v>
      </c>
      <c r="F51" s="20"/>
      <c r="G51" s="12"/>
      <c r="H51" s="6"/>
      <c r="I51" s="6"/>
    </row>
    <row r="52" spans="1:9">
      <c r="A52" s="2" t="s">
        <v>201</v>
      </c>
      <c r="B52" s="2" t="s">
        <v>202</v>
      </c>
      <c r="C52" s="2" t="s">
        <v>203</v>
      </c>
      <c r="D52" s="2">
        <v>99</v>
      </c>
      <c r="E52" s="2" t="s">
        <v>204</v>
      </c>
      <c r="F52" s="20"/>
      <c r="G52" s="12"/>
      <c r="H52" s="6"/>
      <c r="I52" s="6"/>
    </row>
    <row r="53" spans="1:9">
      <c r="A53" s="1" t="s">
        <v>226</v>
      </c>
      <c r="B53" s="1" t="s">
        <v>202</v>
      </c>
      <c r="C53" s="1" t="s">
        <v>227</v>
      </c>
      <c r="D53" s="1">
        <v>100</v>
      </c>
      <c r="E53" s="1" t="s">
        <v>6</v>
      </c>
      <c r="F53" s="15" t="s">
        <v>470</v>
      </c>
      <c r="G53" s="11" t="s">
        <v>202</v>
      </c>
      <c r="H53" s="4" t="s">
        <v>409</v>
      </c>
      <c r="I53" s="4"/>
    </row>
    <row r="54" spans="1:9">
      <c r="A54" s="1" t="s">
        <v>238</v>
      </c>
      <c r="B54" s="1" t="s">
        <v>239</v>
      </c>
      <c r="C54" s="1" t="s">
        <v>240</v>
      </c>
      <c r="D54" s="1">
        <v>100</v>
      </c>
      <c r="E54" s="1" t="s">
        <v>241</v>
      </c>
      <c r="G54" s="11" t="s">
        <v>239</v>
      </c>
      <c r="H54" s="4" t="s">
        <v>409</v>
      </c>
      <c r="I54" s="4"/>
    </row>
    <row r="55" spans="1:9">
      <c r="A55" s="1" t="s">
        <v>242</v>
      </c>
      <c r="B55" s="1" t="s">
        <v>243</v>
      </c>
      <c r="C55" s="1" t="s">
        <v>218</v>
      </c>
      <c r="D55" s="1">
        <v>100</v>
      </c>
      <c r="E55" s="1" t="s">
        <v>6</v>
      </c>
      <c r="F55" s="17" t="s">
        <v>507</v>
      </c>
      <c r="G55" s="11" t="s">
        <v>243</v>
      </c>
      <c r="H55" s="4" t="s">
        <v>409</v>
      </c>
      <c r="I55" s="4"/>
    </row>
    <row r="56" spans="1:9">
      <c r="A56" s="1" t="s">
        <v>244</v>
      </c>
      <c r="B56" s="1" t="s">
        <v>245</v>
      </c>
      <c r="C56" s="1" t="s">
        <v>140</v>
      </c>
      <c r="D56" s="1">
        <v>100</v>
      </c>
      <c r="E56" s="1" t="s">
        <v>246</v>
      </c>
      <c r="F56" s="15" t="s">
        <v>475</v>
      </c>
      <c r="G56" s="11" t="s">
        <v>245</v>
      </c>
      <c r="H56" s="4" t="s">
        <v>409</v>
      </c>
      <c r="I56" s="4"/>
    </row>
    <row r="57" spans="1:9">
      <c r="A57" s="2" t="s">
        <v>360</v>
      </c>
      <c r="B57" s="2" t="s">
        <v>245</v>
      </c>
      <c r="C57" s="2" t="s">
        <v>361</v>
      </c>
      <c r="D57" s="2">
        <v>99</v>
      </c>
      <c r="E57" s="2" t="s">
        <v>362</v>
      </c>
      <c r="F57" s="20"/>
      <c r="G57" s="12"/>
      <c r="H57" s="6"/>
      <c r="I57" s="6"/>
    </row>
    <row r="58" spans="1:9">
      <c r="A58" s="1" t="s">
        <v>251</v>
      </c>
      <c r="B58" s="1" t="s">
        <v>252</v>
      </c>
      <c r="C58" s="1" t="s">
        <v>253</v>
      </c>
      <c r="D58" s="1">
        <v>100</v>
      </c>
      <c r="E58" s="1" t="s">
        <v>6</v>
      </c>
      <c r="G58" s="11" t="s">
        <v>252</v>
      </c>
      <c r="H58" s="4" t="s">
        <v>409</v>
      </c>
      <c r="I58" s="4"/>
    </row>
    <row r="59" spans="1:9">
      <c r="A59" s="1" t="s">
        <v>254</v>
      </c>
      <c r="B59" s="1" t="s">
        <v>255</v>
      </c>
      <c r="C59" s="1" t="s">
        <v>256</v>
      </c>
      <c r="D59" s="1">
        <v>100</v>
      </c>
      <c r="E59" s="1" t="s">
        <v>6</v>
      </c>
      <c r="G59" s="11" t="s">
        <v>255</v>
      </c>
      <c r="H59" s="4" t="s">
        <v>409</v>
      </c>
      <c r="I59" s="4"/>
    </row>
    <row r="60" spans="1:9">
      <c r="A60" s="1" t="s">
        <v>267</v>
      </c>
      <c r="B60" s="1" t="s">
        <v>268</v>
      </c>
      <c r="C60" s="1" t="s">
        <v>269</v>
      </c>
      <c r="D60" s="1">
        <v>100</v>
      </c>
      <c r="E60" s="1" t="s">
        <v>270</v>
      </c>
      <c r="G60" s="11" t="s">
        <v>268</v>
      </c>
      <c r="H60" s="4" t="s">
        <v>409</v>
      </c>
      <c r="I60" s="4"/>
    </row>
    <row r="61" spans="1:9">
      <c r="A61" s="1" t="s">
        <v>271</v>
      </c>
      <c r="B61" s="1" t="s">
        <v>272</v>
      </c>
      <c r="C61" s="1" t="s">
        <v>273</v>
      </c>
      <c r="D61" s="1">
        <v>100</v>
      </c>
      <c r="E61" s="1" t="s">
        <v>274</v>
      </c>
      <c r="G61" s="11" t="s">
        <v>272</v>
      </c>
      <c r="H61" s="4" t="s">
        <v>409</v>
      </c>
      <c r="I61" s="4"/>
    </row>
    <row r="62" spans="1:9">
      <c r="A62" s="1" t="s">
        <v>275</v>
      </c>
      <c r="B62" s="1" t="s">
        <v>276</v>
      </c>
      <c r="C62" s="1" t="s">
        <v>273</v>
      </c>
      <c r="D62" s="1">
        <v>100</v>
      </c>
      <c r="E62" s="1" t="s">
        <v>277</v>
      </c>
      <c r="G62" s="11" t="s">
        <v>276</v>
      </c>
      <c r="H62" s="4" t="s">
        <v>409</v>
      </c>
      <c r="I62" s="4"/>
    </row>
    <row r="63" spans="1:9">
      <c r="A63" s="1" t="s">
        <v>278</v>
      </c>
      <c r="B63" s="1" t="s">
        <v>279</v>
      </c>
      <c r="C63" s="1" t="s">
        <v>280</v>
      </c>
      <c r="D63" s="1">
        <v>100</v>
      </c>
      <c r="E63" s="1" t="s">
        <v>281</v>
      </c>
      <c r="G63" s="11" t="s">
        <v>279</v>
      </c>
      <c r="H63" s="4" t="s">
        <v>409</v>
      </c>
      <c r="I63" s="4"/>
    </row>
    <row r="64" spans="1:9">
      <c r="A64" s="1" t="s">
        <v>282</v>
      </c>
      <c r="B64" s="1" t="s">
        <v>283</v>
      </c>
      <c r="C64" s="1" t="s">
        <v>284</v>
      </c>
      <c r="D64" s="1">
        <v>100</v>
      </c>
      <c r="E64" s="1" t="s">
        <v>6</v>
      </c>
      <c r="F64" s="17" t="s">
        <v>491</v>
      </c>
      <c r="G64" s="11" t="s">
        <v>283</v>
      </c>
      <c r="H64" s="4" t="s">
        <v>409</v>
      </c>
      <c r="I64" s="4"/>
    </row>
    <row r="65" spans="1:9">
      <c r="A65" s="1" t="s">
        <v>285</v>
      </c>
      <c r="B65" s="1" t="s">
        <v>286</v>
      </c>
      <c r="C65" s="1" t="s">
        <v>196</v>
      </c>
      <c r="D65" s="1">
        <v>100</v>
      </c>
      <c r="E65" s="1" t="s">
        <v>6</v>
      </c>
      <c r="F65" s="17" t="s">
        <v>493</v>
      </c>
      <c r="G65" s="11" t="s">
        <v>286</v>
      </c>
      <c r="H65" s="4" t="s">
        <v>409</v>
      </c>
      <c r="I65" s="4"/>
    </row>
    <row r="66" spans="1:9">
      <c r="A66" s="1" t="s">
        <v>287</v>
      </c>
      <c r="B66" s="1" t="s">
        <v>288</v>
      </c>
      <c r="C66" s="1" t="s">
        <v>289</v>
      </c>
      <c r="D66" s="1">
        <v>100</v>
      </c>
      <c r="E66" s="1" t="s">
        <v>6</v>
      </c>
      <c r="F66" s="15" t="s">
        <v>492</v>
      </c>
      <c r="G66" s="11" t="s">
        <v>288</v>
      </c>
      <c r="H66" s="4" t="s">
        <v>409</v>
      </c>
      <c r="I66" s="4"/>
    </row>
    <row r="67" spans="1:9">
      <c r="A67" s="1" t="s">
        <v>290</v>
      </c>
      <c r="B67" s="1" t="s">
        <v>291</v>
      </c>
      <c r="C67" s="1" t="s">
        <v>292</v>
      </c>
      <c r="D67" s="1">
        <v>100</v>
      </c>
      <c r="E67" s="1" t="s">
        <v>6</v>
      </c>
      <c r="F67" s="17" t="s">
        <v>499</v>
      </c>
      <c r="G67" s="11" t="s">
        <v>291</v>
      </c>
      <c r="H67" s="4" t="s">
        <v>409</v>
      </c>
      <c r="I67" s="4"/>
    </row>
    <row r="68" spans="1:9">
      <c r="A68" s="1" t="s">
        <v>293</v>
      </c>
      <c r="B68" s="1" t="s">
        <v>294</v>
      </c>
      <c r="C68" s="1" t="s">
        <v>295</v>
      </c>
      <c r="D68" s="1">
        <v>100</v>
      </c>
      <c r="E68" s="1" t="s">
        <v>296</v>
      </c>
      <c r="F68" s="17" t="s">
        <v>487</v>
      </c>
      <c r="G68" s="11" t="s">
        <v>294</v>
      </c>
      <c r="H68" s="4" t="s">
        <v>409</v>
      </c>
      <c r="I68" s="4" t="s">
        <v>437</v>
      </c>
    </row>
    <row r="69" spans="1:9">
      <c r="A69" s="1" t="s">
        <v>297</v>
      </c>
      <c r="B69" s="1" t="s">
        <v>298</v>
      </c>
      <c r="C69" s="1" t="s">
        <v>186</v>
      </c>
      <c r="D69" s="1">
        <v>100</v>
      </c>
      <c r="E69" s="1" t="s">
        <v>299</v>
      </c>
      <c r="F69" s="15" t="s">
        <v>480</v>
      </c>
      <c r="G69" s="11" t="s">
        <v>298</v>
      </c>
      <c r="H69" s="4" t="s">
        <v>409</v>
      </c>
      <c r="I69" s="4"/>
    </row>
    <row r="70" spans="1:9">
      <c r="A70" s="1" t="s">
        <v>303</v>
      </c>
      <c r="B70" s="1" t="s">
        <v>304</v>
      </c>
      <c r="C70" s="1" t="s">
        <v>305</v>
      </c>
      <c r="D70" s="1">
        <v>100</v>
      </c>
      <c r="E70" s="1" t="s">
        <v>306</v>
      </c>
      <c r="F70" s="15" t="s">
        <v>466</v>
      </c>
      <c r="G70" s="11" t="s">
        <v>304</v>
      </c>
      <c r="H70" s="4" t="s">
        <v>409</v>
      </c>
      <c r="I70" s="4" t="s">
        <v>439</v>
      </c>
    </row>
    <row r="71" spans="1:9">
      <c r="A71" s="1" t="s">
        <v>307</v>
      </c>
      <c r="B71" s="1" t="s">
        <v>308</v>
      </c>
      <c r="C71" s="1" t="s">
        <v>309</v>
      </c>
      <c r="D71" s="1">
        <v>100</v>
      </c>
      <c r="E71" s="1" t="s">
        <v>310</v>
      </c>
      <c r="F71" s="17" t="s">
        <v>462</v>
      </c>
      <c r="G71" s="11" t="s">
        <v>308</v>
      </c>
      <c r="H71" s="4" t="s">
        <v>409</v>
      </c>
      <c r="I71" s="4" t="s">
        <v>440</v>
      </c>
    </row>
    <row r="72" spans="1:9">
      <c r="A72" s="2" t="s">
        <v>311</v>
      </c>
      <c r="B72" s="2" t="s">
        <v>308</v>
      </c>
      <c r="C72" s="2" t="s">
        <v>312</v>
      </c>
      <c r="D72" s="2">
        <v>97</v>
      </c>
      <c r="E72" s="2" t="s">
        <v>110</v>
      </c>
      <c r="F72" s="20"/>
      <c r="G72" s="12"/>
      <c r="H72" s="6"/>
      <c r="I72" s="6"/>
    </row>
    <row r="73" spans="1:9">
      <c r="A73" s="1" t="s">
        <v>313</v>
      </c>
      <c r="B73" s="1" t="s">
        <v>314</v>
      </c>
      <c r="C73" s="1" t="s">
        <v>273</v>
      </c>
      <c r="D73" s="1">
        <v>100</v>
      </c>
      <c r="E73" s="1" t="s">
        <v>315</v>
      </c>
      <c r="F73" s="15" t="s">
        <v>467</v>
      </c>
      <c r="G73" s="11" t="s">
        <v>314</v>
      </c>
      <c r="H73" s="4" t="s">
        <v>409</v>
      </c>
      <c r="I73" s="4" t="s">
        <v>441</v>
      </c>
    </row>
    <row r="74" spans="1:9">
      <c r="A74" s="1" t="s">
        <v>316</v>
      </c>
      <c r="B74" s="1" t="s">
        <v>317</v>
      </c>
      <c r="C74" s="1" t="s">
        <v>105</v>
      </c>
      <c r="D74" s="1">
        <v>100</v>
      </c>
      <c r="E74" s="1" t="s">
        <v>152</v>
      </c>
      <c r="F74" s="15" t="s">
        <v>464</v>
      </c>
      <c r="G74" s="11" t="s">
        <v>317</v>
      </c>
      <c r="H74" s="4" t="s">
        <v>409</v>
      </c>
      <c r="I74" s="4" t="s">
        <v>442</v>
      </c>
    </row>
    <row r="75" spans="1:9">
      <c r="A75" s="1" t="s">
        <v>318</v>
      </c>
      <c r="B75" s="1" t="s">
        <v>319</v>
      </c>
      <c r="C75" s="1" t="s">
        <v>320</v>
      </c>
      <c r="D75" s="1">
        <v>100</v>
      </c>
      <c r="E75" s="1" t="s">
        <v>6</v>
      </c>
      <c r="G75" s="11" t="s">
        <v>319</v>
      </c>
      <c r="H75" s="4" t="s">
        <v>409</v>
      </c>
      <c r="I75" s="4" t="s">
        <v>443</v>
      </c>
    </row>
    <row r="76" spans="1:9">
      <c r="A76" s="1" t="s">
        <v>331</v>
      </c>
      <c r="B76" s="1" t="s">
        <v>332</v>
      </c>
      <c r="C76" s="1" t="s">
        <v>333</v>
      </c>
      <c r="D76" s="1">
        <v>100</v>
      </c>
      <c r="E76" s="1" t="s">
        <v>334</v>
      </c>
      <c r="F76" s="15" t="s">
        <v>489</v>
      </c>
      <c r="G76" s="11" t="s">
        <v>332</v>
      </c>
      <c r="H76" s="4" t="s">
        <v>409</v>
      </c>
      <c r="I76" s="4"/>
    </row>
    <row r="77" spans="1:9">
      <c r="A77" s="1" t="s">
        <v>335</v>
      </c>
      <c r="B77" s="1" t="s">
        <v>336</v>
      </c>
      <c r="C77" s="1" t="s">
        <v>337</v>
      </c>
      <c r="D77" s="1">
        <v>100</v>
      </c>
      <c r="E77" s="1" t="s">
        <v>338</v>
      </c>
      <c r="F77" s="15" t="s">
        <v>488</v>
      </c>
      <c r="G77" s="11" t="s">
        <v>336</v>
      </c>
      <c r="H77" s="4" t="s">
        <v>409</v>
      </c>
      <c r="I77" s="4" t="s">
        <v>446</v>
      </c>
    </row>
    <row r="78" spans="1:9">
      <c r="A78" s="1" t="s">
        <v>341</v>
      </c>
      <c r="B78" s="1" t="s">
        <v>342</v>
      </c>
      <c r="C78" s="1" t="s">
        <v>92</v>
      </c>
      <c r="D78" s="1">
        <v>100</v>
      </c>
      <c r="E78" s="1" t="s">
        <v>35</v>
      </c>
      <c r="F78" s="15" t="s">
        <v>482</v>
      </c>
      <c r="G78" s="11" t="s">
        <v>342</v>
      </c>
      <c r="H78" s="4" t="s">
        <v>409</v>
      </c>
      <c r="I78" s="4" t="s">
        <v>447</v>
      </c>
    </row>
    <row r="79" spans="1:9">
      <c r="A79" s="1" t="s">
        <v>343</v>
      </c>
      <c r="B79" s="1" t="s">
        <v>344</v>
      </c>
      <c r="C79" s="1" t="s">
        <v>345</v>
      </c>
      <c r="D79" s="1">
        <v>100</v>
      </c>
      <c r="E79" s="1" t="s">
        <v>6</v>
      </c>
      <c r="F79" s="15" t="s">
        <v>510</v>
      </c>
      <c r="G79" s="11" t="s">
        <v>344</v>
      </c>
      <c r="H79" s="4" t="s">
        <v>409</v>
      </c>
      <c r="I79" s="4" t="s">
        <v>448</v>
      </c>
    </row>
    <row r="80" spans="1:9">
      <c r="A80" s="1" t="s">
        <v>346</v>
      </c>
      <c r="B80" s="1" t="s">
        <v>347</v>
      </c>
      <c r="C80" s="1" t="s">
        <v>309</v>
      </c>
      <c r="D80" s="1">
        <v>100</v>
      </c>
      <c r="E80" s="1" t="s">
        <v>348</v>
      </c>
      <c r="F80" s="15" t="s">
        <v>457</v>
      </c>
      <c r="G80" s="11" t="s">
        <v>347</v>
      </c>
      <c r="H80" s="4" t="s">
        <v>409</v>
      </c>
      <c r="I80" s="4" t="s">
        <v>449</v>
      </c>
    </row>
    <row r="81" spans="1:9">
      <c r="A81" s="1" t="s">
        <v>349</v>
      </c>
      <c r="B81" s="1" t="s">
        <v>350</v>
      </c>
      <c r="C81" s="1" t="s">
        <v>351</v>
      </c>
      <c r="D81" s="1">
        <v>100</v>
      </c>
      <c r="E81" s="1" t="s">
        <v>6</v>
      </c>
      <c r="F81" s="15" t="s">
        <v>503</v>
      </c>
      <c r="G81" s="11" t="s">
        <v>350</v>
      </c>
      <c r="H81" s="4" t="s">
        <v>409</v>
      </c>
      <c r="I81" s="4"/>
    </row>
    <row r="82" spans="1:9">
      <c r="A82" s="2" t="s">
        <v>352</v>
      </c>
      <c r="B82" s="2" t="s">
        <v>350</v>
      </c>
      <c r="C82" s="2" t="s">
        <v>353</v>
      </c>
      <c r="D82" s="2">
        <v>96</v>
      </c>
      <c r="E82" s="2" t="s">
        <v>6</v>
      </c>
      <c r="F82" s="20"/>
      <c r="G82" s="12"/>
      <c r="H82" s="6"/>
      <c r="I82" s="6"/>
    </row>
    <row r="83" spans="1:9">
      <c r="A83" s="1" t="s">
        <v>354</v>
      </c>
      <c r="B83" s="1" t="s">
        <v>355</v>
      </c>
      <c r="C83" s="1" t="s">
        <v>356</v>
      </c>
      <c r="D83" s="1">
        <v>100</v>
      </c>
      <c r="E83" s="1" t="s">
        <v>6</v>
      </c>
      <c r="F83" s="17" t="s">
        <v>504</v>
      </c>
      <c r="G83" s="11" t="s">
        <v>355</v>
      </c>
      <c r="H83" s="4" t="s">
        <v>409</v>
      </c>
      <c r="I83" s="4"/>
    </row>
    <row r="84" spans="1:9">
      <c r="A84" s="1" t="s">
        <v>247</v>
      </c>
      <c r="B84" s="1" t="s">
        <v>248</v>
      </c>
      <c r="C84" s="1" t="s">
        <v>249</v>
      </c>
      <c r="D84" s="1">
        <v>100</v>
      </c>
      <c r="E84" s="1" t="s">
        <v>250</v>
      </c>
      <c r="F84" s="15" t="s">
        <v>476</v>
      </c>
      <c r="G84" s="11" t="s">
        <v>248</v>
      </c>
      <c r="H84" s="4" t="s">
        <v>409</v>
      </c>
      <c r="I84" s="4"/>
    </row>
    <row r="85" spans="1:9">
      <c r="A85" s="2" t="s">
        <v>357</v>
      </c>
      <c r="B85" s="2" t="s">
        <v>248</v>
      </c>
      <c r="C85" s="2" t="s">
        <v>358</v>
      </c>
      <c r="D85" s="2">
        <v>100</v>
      </c>
      <c r="E85" s="2" t="s">
        <v>359</v>
      </c>
      <c r="F85" s="20"/>
      <c r="G85" s="12"/>
      <c r="H85" s="6"/>
      <c r="I85" s="6"/>
    </row>
    <row r="86" spans="1:9">
      <c r="A86" s="1" t="s">
        <v>367</v>
      </c>
      <c r="B86" s="1" t="s">
        <v>368</v>
      </c>
      <c r="C86" s="1" t="s">
        <v>369</v>
      </c>
      <c r="D86" s="1">
        <v>100</v>
      </c>
      <c r="E86" s="1" t="s">
        <v>370</v>
      </c>
      <c r="F86" s="15" t="s">
        <v>469</v>
      </c>
      <c r="G86" s="11" t="s">
        <v>368</v>
      </c>
      <c r="H86" s="4" t="s">
        <v>409</v>
      </c>
      <c r="I86" s="4"/>
    </row>
    <row r="87" spans="1:9">
      <c r="A87" s="1" t="s">
        <v>371</v>
      </c>
      <c r="B87" s="1" t="s">
        <v>372</v>
      </c>
      <c r="C87" s="1" t="s">
        <v>373</v>
      </c>
      <c r="D87" s="1">
        <v>100</v>
      </c>
      <c r="E87" s="1" t="s">
        <v>374</v>
      </c>
      <c r="F87" s="15" t="s">
        <v>479</v>
      </c>
      <c r="G87" s="11" t="s">
        <v>372</v>
      </c>
      <c r="H87" s="4" t="s">
        <v>409</v>
      </c>
      <c r="I87" s="4"/>
    </row>
    <row r="88" spans="1:9">
      <c r="A88" s="1" t="s">
        <v>375</v>
      </c>
      <c r="B88" s="1" t="s">
        <v>376</v>
      </c>
      <c r="C88" s="1" t="s">
        <v>155</v>
      </c>
      <c r="D88" s="1">
        <v>100</v>
      </c>
      <c r="E88" s="1" t="s">
        <v>6</v>
      </c>
      <c r="G88" s="11" t="s">
        <v>376</v>
      </c>
      <c r="H88" s="4" t="s">
        <v>409</v>
      </c>
      <c r="I88" s="4" t="s">
        <v>450</v>
      </c>
    </row>
    <row r="89" spans="1:9">
      <c r="A89" s="1" t="s">
        <v>379</v>
      </c>
      <c r="B89" s="1" t="s">
        <v>380</v>
      </c>
      <c r="C89" s="1" t="s">
        <v>305</v>
      </c>
      <c r="D89" s="1">
        <v>100</v>
      </c>
      <c r="E89" s="1" t="s">
        <v>148</v>
      </c>
      <c r="F89" s="15" t="s">
        <v>463</v>
      </c>
      <c r="G89" s="11" t="s">
        <v>380</v>
      </c>
      <c r="H89" s="4" t="s">
        <v>409</v>
      </c>
      <c r="I89" s="4" t="s">
        <v>451</v>
      </c>
    </row>
    <row r="90" spans="1:9">
      <c r="A90" s="1" t="s">
        <v>381</v>
      </c>
      <c r="B90" s="1" t="s">
        <v>382</v>
      </c>
      <c r="C90" s="1" t="s">
        <v>92</v>
      </c>
      <c r="D90" s="1">
        <v>100</v>
      </c>
      <c r="E90" s="1" t="s">
        <v>383</v>
      </c>
      <c r="F90" s="15" t="s">
        <v>486</v>
      </c>
      <c r="G90" s="11" t="s">
        <v>382</v>
      </c>
      <c r="H90" s="4" t="s">
        <v>409</v>
      </c>
      <c r="I90" s="4"/>
    </row>
    <row r="91" spans="1:9">
      <c r="A91" s="1" t="s">
        <v>385</v>
      </c>
      <c r="B91" s="1" t="s">
        <v>386</v>
      </c>
      <c r="C91" s="1" t="s">
        <v>387</v>
      </c>
      <c r="D91" s="1">
        <v>100</v>
      </c>
      <c r="E91" s="1" t="s">
        <v>388</v>
      </c>
      <c r="G91" s="11" t="s">
        <v>386</v>
      </c>
      <c r="H91" s="4" t="s">
        <v>409</v>
      </c>
      <c r="I91" s="4"/>
    </row>
    <row r="92" spans="1:9">
      <c r="A92" s="1" t="s">
        <v>145</v>
      </c>
      <c r="B92" s="1" t="s">
        <v>146</v>
      </c>
      <c r="C92" s="1" t="s">
        <v>147</v>
      </c>
      <c r="D92" s="1">
        <v>100</v>
      </c>
      <c r="E92" s="1" t="s">
        <v>148</v>
      </c>
      <c r="F92" s="15" t="s">
        <v>458</v>
      </c>
      <c r="G92" s="11" t="s">
        <v>146</v>
      </c>
      <c r="H92" s="4" t="s">
        <v>409</v>
      </c>
      <c r="I92" s="4" t="s">
        <v>453</v>
      </c>
    </row>
    <row r="93" spans="1:9">
      <c r="A93" s="2" t="s">
        <v>396</v>
      </c>
      <c r="B93" s="2" t="s">
        <v>146</v>
      </c>
      <c r="C93" s="2" t="s">
        <v>147</v>
      </c>
      <c r="D93" s="2">
        <v>100</v>
      </c>
      <c r="E93" s="2" t="s">
        <v>148</v>
      </c>
      <c r="F93" s="20"/>
      <c r="G93" s="12"/>
      <c r="H93" s="6"/>
      <c r="I93" s="6"/>
    </row>
    <row r="94" spans="1:9">
      <c r="A94" s="1" t="s">
        <v>397</v>
      </c>
      <c r="B94" s="1" t="s">
        <v>398</v>
      </c>
      <c r="C94" s="1" t="s">
        <v>399</v>
      </c>
      <c r="D94" s="1">
        <v>100</v>
      </c>
      <c r="E94" s="1" t="s">
        <v>400</v>
      </c>
      <c r="F94" s="15" t="s">
        <v>477</v>
      </c>
      <c r="G94" s="11" t="s">
        <v>398</v>
      </c>
      <c r="H94" s="4" t="s">
        <v>409</v>
      </c>
      <c r="I94" s="4" t="s">
        <v>454</v>
      </c>
    </row>
    <row r="95" spans="1:9">
      <c r="A95" s="1" t="s">
        <v>404</v>
      </c>
      <c r="B95" s="1" t="s">
        <v>405</v>
      </c>
      <c r="C95" s="1" t="s">
        <v>406</v>
      </c>
      <c r="D95" s="1">
        <v>100</v>
      </c>
      <c r="E95" s="1" t="s">
        <v>407</v>
      </c>
      <c r="F95" s="15" t="s">
        <v>483</v>
      </c>
      <c r="G95" s="11" t="s">
        <v>405</v>
      </c>
      <c r="H95" s="4" t="s">
        <v>409</v>
      </c>
      <c r="I95" s="4" t="s">
        <v>456</v>
      </c>
    </row>
    <row r="96" spans="1:9">
      <c r="A96" s="1" t="s">
        <v>22</v>
      </c>
      <c r="B96" s="1" t="s">
        <v>23</v>
      </c>
      <c r="C96" s="1" t="s">
        <v>24</v>
      </c>
      <c r="D96" s="1">
        <v>100</v>
      </c>
      <c r="E96" s="1" t="s">
        <v>25</v>
      </c>
      <c r="F96" s="15" t="s">
        <v>459</v>
      </c>
      <c r="G96" s="4" t="s">
        <v>23</v>
      </c>
    </row>
    <row r="97" spans="1:9">
      <c r="A97" s="1" t="s">
        <v>142</v>
      </c>
      <c r="B97" s="1" t="s">
        <v>23</v>
      </c>
      <c r="C97" s="1" t="s">
        <v>143</v>
      </c>
      <c r="D97" s="1">
        <v>100</v>
      </c>
      <c r="E97" s="1" t="s">
        <v>144</v>
      </c>
      <c r="G97" s="4"/>
    </row>
    <row r="98" spans="1:9">
      <c r="A98" s="1" t="s">
        <v>363</v>
      </c>
      <c r="B98" s="1" t="s">
        <v>364</v>
      </c>
      <c r="C98" s="1" t="s">
        <v>365</v>
      </c>
      <c r="D98" s="1">
        <v>91</v>
      </c>
      <c r="E98" s="1" t="s">
        <v>366</v>
      </c>
      <c r="F98" s="15" t="s">
        <v>468</v>
      </c>
      <c r="G98" s="4" t="s">
        <v>364</v>
      </c>
    </row>
    <row r="99" spans="1:9">
      <c r="A99" s="1" t="s">
        <v>149</v>
      </c>
      <c r="B99" s="1" t="s">
        <v>150</v>
      </c>
      <c r="C99" s="1" t="s">
        <v>151</v>
      </c>
      <c r="D99" s="1">
        <v>98</v>
      </c>
      <c r="E99" s="1" t="s">
        <v>152</v>
      </c>
      <c r="F99" s="15" t="s">
        <v>460</v>
      </c>
      <c r="G99" s="4" t="s">
        <v>150</v>
      </c>
    </row>
    <row r="100" spans="1:9">
      <c r="A100" s="1" t="s">
        <v>393</v>
      </c>
      <c r="B100" s="1" t="s">
        <v>150</v>
      </c>
      <c r="C100" s="1" t="s">
        <v>394</v>
      </c>
      <c r="D100" s="1">
        <v>98</v>
      </c>
      <c r="E100" s="1" t="s">
        <v>395</v>
      </c>
      <c r="G100" s="4"/>
    </row>
    <row r="101" spans="1:9">
      <c r="A101" s="1" t="s">
        <v>44</v>
      </c>
      <c r="B101" s="1" t="s">
        <v>45</v>
      </c>
      <c r="C101" s="1" t="s">
        <v>46</v>
      </c>
      <c r="D101" s="1">
        <v>99</v>
      </c>
      <c r="E101" s="1" t="s">
        <v>47</v>
      </c>
      <c r="F101" s="17" t="s">
        <v>473</v>
      </c>
      <c r="G101" s="4" t="s">
        <v>45</v>
      </c>
    </row>
    <row r="102" spans="1:9">
      <c r="A102" s="1" t="s">
        <v>74</v>
      </c>
      <c r="B102" s="1" t="s">
        <v>45</v>
      </c>
      <c r="C102" s="1" t="s">
        <v>46</v>
      </c>
      <c r="D102" s="1">
        <v>99</v>
      </c>
      <c r="E102" s="1" t="s">
        <v>47</v>
      </c>
    </row>
    <row r="103" spans="1:9">
      <c r="A103" s="10" t="s">
        <v>614</v>
      </c>
      <c r="B103" s="10" t="s">
        <v>616</v>
      </c>
      <c r="C103" s="10" t="s">
        <v>0</v>
      </c>
      <c r="D103" s="10" t="s">
        <v>1</v>
      </c>
      <c r="E103" s="10" t="s">
        <v>2</v>
      </c>
      <c r="F103" s="16" t="s">
        <v>618</v>
      </c>
      <c r="G103" s="9" t="s">
        <v>410</v>
      </c>
      <c r="H103" s="9" t="s">
        <v>411</v>
      </c>
      <c r="I103" s="9" t="s">
        <v>412</v>
      </c>
    </row>
    <row r="104" spans="1:9">
      <c r="A104" s="25" t="s">
        <v>513</v>
      </c>
      <c r="B104" s="1" t="s">
        <v>514</v>
      </c>
      <c r="C104" s="1" t="s">
        <v>515</v>
      </c>
      <c r="D104" s="1">
        <v>100</v>
      </c>
      <c r="E104" s="1" t="s">
        <v>6</v>
      </c>
      <c r="F104" s="18" t="s">
        <v>583</v>
      </c>
      <c r="G104" s="3" t="s">
        <v>514</v>
      </c>
      <c r="H104" t="s">
        <v>408</v>
      </c>
      <c r="I104" t="s">
        <v>572</v>
      </c>
    </row>
    <row r="105" spans="1:9">
      <c r="A105" s="25" t="s">
        <v>7</v>
      </c>
      <c r="B105" s="1" t="s">
        <v>8</v>
      </c>
      <c r="C105" s="1" t="s">
        <v>9</v>
      </c>
      <c r="D105" s="1">
        <v>100</v>
      </c>
      <c r="E105" s="1" t="s">
        <v>6</v>
      </c>
      <c r="F105" s="17" t="s">
        <v>592</v>
      </c>
      <c r="G105" s="3" t="s">
        <v>8</v>
      </c>
      <c r="H105" t="s">
        <v>408</v>
      </c>
      <c r="I105" t="s">
        <v>413</v>
      </c>
    </row>
    <row r="106" spans="1:9">
      <c r="A106" s="25" t="s">
        <v>516</v>
      </c>
      <c r="B106" s="1" t="s">
        <v>517</v>
      </c>
      <c r="C106" s="1" t="s">
        <v>518</v>
      </c>
      <c r="D106" s="1">
        <v>100</v>
      </c>
      <c r="E106" s="1" t="s">
        <v>6</v>
      </c>
      <c r="F106" s="18" t="s">
        <v>581</v>
      </c>
      <c r="G106" s="3" t="s">
        <v>517</v>
      </c>
      <c r="H106" t="s">
        <v>408</v>
      </c>
      <c r="I106" t="s">
        <v>569</v>
      </c>
    </row>
    <row r="107" spans="1:9">
      <c r="A107" s="25" t="s">
        <v>519</v>
      </c>
      <c r="B107" s="1" t="s">
        <v>520</v>
      </c>
      <c r="C107" s="1" t="s">
        <v>521</v>
      </c>
      <c r="D107" s="1">
        <v>100</v>
      </c>
      <c r="E107" s="1" t="s">
        <v>6</v>
      </c>
      <c r="F107" s="17" t="s">
        <v>580</v>
      </c>
      <c r="G107" s="3" t="s">
        <v>520</v>
      </c>
      <c r="H107" t="s">
        <v>408</v>
      </c>
      <c r="I107" t="s">
        <v>568</v>
      </c>
    </row>
    <row r="108" spans="1:9">
      <c r="A108" s="25" t="s">
        <v>13</v>
      </c>
      <c r="B108" s="1" t="s">
        <v>14</v>
      </c>
      <c r="C108" s="1" t="s">
        <v>15</v>
      </c>
      <c r="D108" s="1">
        <v>100</v>
      </c>
      <c r="E108" s="1" t="s">
        <v>6</v>
      </c>
      <c r="G108" s="3" t="s">
        <v>14</v>
      </c>
      <c r="H108" t="s">
        <v>408</v>
      </c>
      <c r="I108" t="s">
        <v>414</v>
      </c>
    </row>
    <row r="109" spans="1:9">
      <c r="A109" s="25" t="s">
        <v>16</v>
      </c>
      <c r="B109" s="1" t="s">
        <v>17</v>
      </c>
      <c r="C109" s="1" t="s">
        <v>18</v>
      </c>
      <c r="D109" s="1">
        <v>100</v>
      </c>
      <c r="E109" s="1" t="s">
        <v>6</v>
      </c>
      <c r="F109" s="17" t="s">
        <v>578</v>
      </c>
      <c r="G109" s="3" t="s">
        <v>17</v>
      </c>
      <c r="H109" t="s">
        <v>408</v>
      </c>
      <c r="I109" t="s">
        <v>415</v>
      </c>
    </row>
    <row r="110" spans="1:9">
      <c r="A110" s="2" t="s">
        <v>82</v>
      </c>
      <c r="B110" s="2" t="s">
        <v>17</v>
      </c>
      <c r="C110" s="2" t="s">
        <v>83</v>
      </c>
      <c r="D110" s="2">
        <v>98</v>
      </c>
      <c r="E110" s="2" t="s">
        <v>6</v>
      </c>
      <c r="F110" s="20"/>
      <c r="G110" s="13"/>
      <c r="H110" s="7"/>
      <c r="I110" s="7"/>
    </row>
    <row r="111" spans="1:9">
      <c r="A111" s="25" t="s">
        <v>26</v>
      </c>
      <c r="B111" s="1" t="s">
        <v>27</v>
      </c>
      <c r="C111" s="1" t="s">
        <v>5</v>
      </c>
      <c r="D111" s="1">
        <v>100</v>
      </c>
      <c r="E111" s="1" t="s">
        <v>6</v>
      </c>
      <c r="G111" s="3" t="s">
        <v>27</v>
      </c>
      <c r="H111" t="s">
        <v>408</v>
      </c>
      <c r="I111" t="s">
        <v>416</v>
      </c>
    </row>
    <row r="112" spans="1:9">
      <c r="A112" s="25" t="s">
        <v>40</v>
      </c>
      <c r="B112" s="1" t="s">
        <v>41</v>
      </c>
      <c r="C112" s="1" t="s">
        <v>42</v>
      </c>
      <c r="D112" s="1">
        <v>100</v>
      </c>
      <c r="E112" s="1" t="s">
        <v>43</v>
      </c>
      <c r="G112" s="3" t="s">
        <v>41</v>
      </c>
      <c r="H112" t="s">
        <v>408</v>
      </c>
      <c r="I112"/>
    </row>
    <row r="113" spans="1:9">
      <c r="A113" s="2" t="s">
        <v>19</v>
      </c>
      <c r="B113" s="2" t="s">
        <v>20</v>
      </c>
      <c r="C113" s="2" t="s">
        <v>21</v>
      </c>
      <c r="D113" s="2">
        <v>97</v>
      </c>
      <c r="E113" s="2" t="s">
        <v>6</v>
      </c>
      <c r="F113" s="20"/>
      <c r="G113" s="13"/>
      <c r="H113" s="7"/>
      <c r="I113" s="7"/>
    </row>
    <row r="114" spans="1:9">
      <c r="A114" s="25" t="s">
        <v>54</v>
      </c>
      <c r="B114" s="1" t="s">
        <v>20</v>
      </c>
      <c r="C114" s="1" t="s">
        <v>55</v>
      </c>
      <c r="D114" s="1">
        <v>100</v>
      </c>
      <c r="E114" s="1" t="s">
        <v>6</v>
      </c>
      <c r="F114" s="17" t="s">
        <v>595</v>
      </c>
      <c r="G114" s="3" t="s">
        <v>20</v>
      </c>
      <c r="H114" t="s">
        <v>408</v>
      </c>
      <c r="I114" t="s">
        <v>418</v>
      </c>
    </row>
    <row r="115" spans="1:9">
      <c r="A115" s="25" t="s">
        <v>56</v>
      </c>
      <c r="B115" s="1" t="s">
        <v>57</v>
      </c>
      <c r="C115" s="1" t="s">
        <v>58</v>
      </c>
      <c r="D115" s="1">
        <v>100</v>
      </c>
      <c r="E115" s="1" t="s">
        <v>6</v>
      </c>
      <c r="G115" s="3" t="s">
        <v>57</v>
      </c>
      <c r="H115" t="s">
        <v>408</v>
      </c>
      <c r="I115"/>
    </row>
    <row r="116" spans="1:9">
      <c r="A116" s="25" t="s">
        <v>522</v>
      </c>
      <c r="B116" s="1" t="s">
        <v>523</v>
      </c>
      <c r="C116" s="1" t="s">
        <v>524</v>
      </c>
      <c r="D116" s="1">
        <v>100</v>
      </c>
      <c r="E116" s="1" t="s">
        <v>6</v>
      </c>
      <c r="F116" s="18" t="s">
        <v>601</v>
      </c>
      <c r="G116" s="3" t="s">
        <v>523</v>
      </c>
      <c r="H116" t="s">
        <v>408</v>
      </c>
      <c r="I116" t="s">
        <v>573</v>
      </c>
    </row>
    <row r="117" spans="1:9">
      <c r="A117" s="25" t="s">
        <v>525</v>
      </c>
      <c r="B117" s="1" t="s">
        <v>526</v>
      </c>
      <c r="C117" s="1" t="s">
        <v>527</v>
      </c>
      <c r="D117" s="1">
        <v>100</v>
      </c>
      <c r="E117" s="1" t="s">
        <v>6</v>
      </c>
      <c r="F117" s="18" t="s">
        <v>602</v>
      </c>
      <c r="G117" s="3" t="s">
        <v>526</v>
      </c>
      <c r="H117" t="s">
        <v>408</v>
      </c>
      <c r="I117" t="s">
        <v>566</v>
      </c>
    </row>
    <row r="118" spans="1:9">
      <c r="A118" s="25" t="s">
        <v>528</v>
      </c>
      <c r="B118" s="1" t="s">
        <v>529</v>
      </c>
      <c r="C118" s="1" t="s">
        <v>530</v>
      </c>
      <c r="D118" s="1">
        <v>100</v>
      </c>
      <c r="E118" s="1" t="s">
        <v>6</v>
      </c>
      <c r="F118" s="18" t="s">
        <v>589</v>
      </c>
      <c r="G118" s="3" t="s">
        <v>529</v>
      </c>
      <c r="H118" t="s">
        <v>408</v>
      </c>
      <c r="I118" t="s">
        <v>567</v>
      </c>
    </row>
    <row r="119" spans="1:9">
      <c r="A119" s="5" t="s">
        <v>257</v>
      </c>
      <c r="B119" s="5" t="s">
        <v>258</v>
      </c>
      <c r="C119" s="5" t="s">
        <v>259</v>
      </c>
      <c r="D119" s="5">
        <v>84</v>
      </c>
      <c r="E119" s="5" t="s">
        <v>260</v>
      </c>
      <c r="F119" s="21" t="s">
        <v>597</v>
      </c>
      <c r="G119" s="14" t="s">
        <v>258</v>
      </c>
      <c r="H119" s="8" t="s">
        <v>408</v>
      </c>
      <c r="I119" s="8" t="s">
        <v>574</v>
      </c>
    </row>
    <row r="120" spans="1:9">
      <c r="A120" s="5" t="s">
        <v>261</v>
      </c>
      <c r="B120" s="5" t="s">
        <v>258</v>
      </c>
      <c r="C120" s="5" t="s">
        <v>262</v>
      </c>
      <c r="D120" s="5">
        <v>82</v>
      </c>
      <c r="E120" s="5" t="s">
        <v>6</v>
      </c>
      <c r="F120" s="22"/>
      <c r="G120" s="14"/>
      <c r="H120" s="8"/>
      <c r="I120" s="8"/>
    </row>
    <row r="121" spans="1:9">
      <c r="A121" s="25" t="s">
        <v>70</v>
      </c>
      <c r="B121" s="1" t="s">
        <v>71</v>
      </c>
      <c r="C121" s="1" t="s">
        <v>72</v>
      </c>
      <c r="D121" s="1">
        <v>100</v>
      </c>
      <c r="E121" s="1" t="s">
        <v>73</v>
      </c>
      <c r="F121" s="18" t="s">
        <v>606</v>
      </c>
      <c r="G121" s="3" t="s">
        <v>71</v>
      </c>
      <c r="H121"/>
      <c r="I121"/>
    </row>
    <row r="122" spans="1:9">
      <c r="A122" s="25" t="s">
        <v>531</v>
      </c>
      <c r="B122" s="1" t="s">
        <v>532</v>
      </c>
      <c r="C122" s="1" t="s">
        <v>533</v>
      </c>
      <c r="D122" s="1">
        <v>100</v>
      </c>
      <c r="E122" s="1" t="s">
        <v>6</v>
      </c>
      <c r="F122" s="15" t="s">
        <v>594</v>
      </c>
      <c r="G122" s="3" t="s">
        <v>532</v>
      </c>
      <c r="H122" t="s">
        <v>408</v>
      </c>
      <c r="I122"/>
    </row>
    <row r="123" spans="1:9">
      <c r="A123" s="25" t="s">
        <v>97</v>
      </c>
      <c r="B123" s="1" t="s">
        <v>98</v>
      </c>
      <c r="C123" s="1" t="s">
        <v>99</v>
      </c>
      <c r="D123" s="1">
        <v>100</v>
      </c>
      <c r="E123" s="1" t="s">
        <v>6</v>
      </c>
      <c r="F123" s="18" t="s">
        <v>591</v>
      </c>
      <c r="G123" s="3" t="s">
        <v>98</v>
      </c>
      <c r="H123" t="s">
        <v>408</v>
      </c>
      <c r="I123" t="s">
        <v>421</v>
      </c>
    </row>
    <row r="124" spans="1:9">
      <c r="A124" s="25" t="s">
        <v>122</v>
      </c>
      <c r="B124" s="1" t="s">
        <v>123</v>
      </c>
      <c r="C124" s="1" t="s">
        <v>99</v>
      </c>
      <c r="D124" s="1">
        <v>100</v>
      </c>
      <c r="E124" s="1" t="s">
        <v>6</v>
      </c>
      <c r="F124" s="17" t="s">
        <v>611</v>
      </c>
      <c r="G124" s="3" t="s">
        <v>123</v>
      </c>
      <c r="H124" t="s">
        <v>408</v>
      </c>
      <c r="I124" t="s">
        <v>424</v>
      </c>
    </row>
    <row r="125" spans="1:9">
      <c r="A125" s="25" t="s">
        <v>153</v>
      </c>
      <c r="B125" s="1" t="s">
        <v>154</v>
      </c>
      <c r="C125" s="1" t="s">
        <v>155</v>
      </c>
      <c r="D125" s="1">
        <v>100</v>
      </c>
      <c r="E125" s="1" t="s">
        <v>6</v>
      </c>
      <c r="F125" s="18" t="s">
        <v>612</v>
      </c>
      <c r="G125" s="3" t="s">
        <v>154</v>
      </c>
      <c r="H125" t="s">
        <v>408</v>
      </c>
      <c r="I125"/>
    </row>
    <row r="126" spans="1:9">
      <c r="A126" s="25" t="s">
        <v>156</v>
      </c>
      <c r="B126" s="1" t="s">
        <v>157</v>
      </c>
      <c r="C126" s="1" t="s">
        <v>158</v>
      </c>
      <c r="D126" s="1">
        <v>100</v>
      </c>
      <c r="E126" s="1" t="s">
        <v>6</v>
      </c>
      <c r="F126" s="18" t="s">
        <v>608</v>
      </c>
      <c r="G126" s="3" t="s">
        <v>157</v>
      </c>
      <c r="H126" t="s">
        <v>408</v>
      </c>
      <c r="I126"/>
    </row>
    <row r="127" spans="1:9">
      <c r="A127" s="25" t="s">
        <v>171</v>
      </c>
      <c r="B127" s="1" t="s">
        <v>172</v>
      </c>
      <c r="C127" s="1" t="s">
        <v>173</v>
      </c>
      <c r="D127" s="1">
        <v>95</v>
      </c>
      <c r="E127" s="1" t="s">
        <v>6</v>
      </c>
      <c r="F127" s="18" t="s">
        <v>577</v>
      </c>
      <c r="G127" s="3" t="s">
        <v>172</v>
      </c>
      <c r="H127" t="s">
        <v>408</v>
      </c>
      <c r="I127" t="s">
        <v>426</v>
      </c>
    </row>
    <row r="128" spans="1:9">
      <c r="A128" s="25" t="s">
        <v>165</v>
      </c>
      <c r="B128" s="1" t="s">
        <v>166</v>
      </c>
      <c r="C128" s="1" t="s">
        <v>167</v>
      </c>
      <c r="D128" s="1">
        <v>100</v>
      </c>
      <c r="E128" s="1" t="s">
        <v>6</v>
      </c>
      <c r="F128" s="15" t="s">
        <v>587</v>
      </c>
      <c r="G128" s="3" t="s">
        <v>166</v>
      </c>
      <c r="H128" t="s">
        <v>408</v>
      </c>
      <c r="I128" t="s">
        <v>427</v>
      </c>
    </row>
    <row r="129" spans="1:9">
      <c r="A129" s="25" t="s">
        <v>534</v>
      </c>
      <c r="B129" s="1" t="s">
        <v>535</v>
      </c>
      <c r="C129" s="1" t="s">
        <v>536</v>
      </c>
      <c r="D129" s="1">
        <v>100</v>
      </c>
      <c r="E129" s="1" t="s">
        <v>6</v>
      </c>
      <c r="F129" s="18" t="s">
        <v>584</v>
      </c>
      <c r="G129" s="3" t="s">
        <v>535</v>
      </c>
      <c r="H129" t="s">
        <v>408</v>
      </c>
      <c r="I129" t="s">
        <v>565</v>
      </c>
    </row>
    <row r="130" spans="1:9">
      <c r="A130" s="25" t="s">
        <v>174</v>
      </c>
      <c r="B130" s="1" t="s">
        <v>175</v>
      </c>
      <c r="C130" s="1" t="s">
        <v>176</v>
      </c>
      <c r="D130" s="1">
        <v>100</v>
      </c>
      <c r="E130" s="1" t="s">
        <v>6</v>
      </c>
      <c r="F130" s="15" t="s">
        <v>586</v>
      </c>
      <c r="G130" s="3" t="s">
        <v>175</v>
      </c>
      <c r="H130" t="s">
        <v>408</v>
      </c>
      <c r="I130" t="s">
        <v>428</v>
      </c>
    </row>
    <row r="131" spans="1:9">
      <c r="A131" s="25" t="s">
        <v>177</v>
      </c>
      <c r="B131" s="1" t="s">
        <v>178</v>
      </c>
      <c r="C131" s="1" t="s">
        <v>99</v>
      </c>
      <c r="D131" s="1">
        <v>100</v>
      </c>
      <c r="E131" s="1" t="s">
        <v>6</v>
      </c>
      <c r="F131" s="18" t="s">
        <v>585</v>
      </c>
      <c r="G131" s="3" t="s">
        <v>178</v>
      </c>
      <c r="H131" t="s">
        <v>408</v>
      </c>
      <c r="I131" t="s">
        <v>429</v>
      </c>
    </row>
    <row r="132" spans="1:9">
      <c r="A132" s="25" t="s">
        <v>537</v>
      </c>
      <c r="B132" s="1" t="s">
        <v>538</v>
      </c>
      <c r="C132" s="1" t="s">
        <v>295</v>
      </c>
      <c r="D132" s="1">
        <v>100</v>
      </c>
      <c r="E132" s="1" t="s">
        <v>539</v>
      </c>
      <c r="G132" s="3" t="s">
        <v>538</v>
      </c>
      <c r="H132" t="s">
        <v>408</v>
      </c>
      <c r="I132"/>
    </row>
    <row r="133" spans="1:9">
      <c r="A133" s="25" t="s">
        <v>540</v>
      </c>
      <c r="B133" s="1" t="s">
        <v>541</v>
      </c>
      <c r="C133" s="1" t="s">
        <v>542</v>
      </c>
      <c r="D133" s="1">
        <v>100</v>
      </c>
      <c r="E133" s="1" t="s">
        <v>543</v>
      </c>
      <c r="F133" s="18" t="s">
        <v>609</v>
      </c>
      <c r="G133" s="3" t="s">
        <v>541</v>
      </c>
      <c r="H133" t="s">
        <v>408</v>
      </c>
      <c r="I133"/>
    </row>
    <row r="134" spans="1:9">
      <c r="A134" s="25" t="s">
        <v>213</v>
      </c>
      <c r="B134" s="1" t="s">
        <v>214</v>
      </c>
      <c r="C134" s="1" t="s">
        <v>215</v>
      </c>
      <c r="D134" s="1">
        <v>100</v>
      </c>
      <c r="E134" s="1" t="s">
        <v>6</v>
      </c>
      <c r="F134" s="15" t="s">
        <v>598</v>
      </c>
      <c r="G134" s="3" t="s">
        <v>214</v>
      </c>
      <c r="H134" t="s">
        <v>408</v>
      </c>
      <c r="I134" t="s">
        <v>432</v>
      </c>
    </row>
    <row r="135" spans="1:9">
      <c r="A135" s="25" t="s">
        <v>219</v>
      </c>
      <c r="B135" s="1" t="s">
        <v>220</v>
      </c>
      <c r="C135" s="1" t="s">
        <v>221</v>
      </c>
      <c r="D135" s="1">
        <v>100</v>
      </c>
      <c r="E135" s="1" t="s">
        <v>6</v>
      </c>
      <c r="F135" s="18" t="s">
        <v>605</v>
      </c>
      <c r="G135" s="3" t="s">
        <v>220</v>
      </c>
      <c r="H135" t="s">
        <v>408</v>
      </c>
      <c r="I135" t="s">
        <v>433</v>
      </c>
    </row>
    <row r="136" spans="1:9">
      <c r="A136" s="25" t="s">
        <v>230</v>
      </c>
      <c r="B136" s="1" t="s">
        <v>231</v>
      </c>
      <c r="C136" s="1" t="s">
        <v>232</v>
      </c>
      <c r="D136" s="1">
        <v>100</v>
      </c>
      <c r="E136" s="1" t="s">
        <v>6</v>
      </c>
      <c r="F136" s="19" t="s">
        <v>600</v>
      </c>
      <c r="G136" s="3" t="s">
        <v>231</v>
      </c>
      <c r="H136" t="s">
        <v>408</v>
      </c>
      <c r="I136" t="s">
        <v>435</v>
      </c>
    </row>
    <row r="137" spans="1:9">
      <c r="A137" s="25" t="s">
        <v>235</v>
      </c>
      <c r="B137" s="1" t="s">
        <v>236</v>
      </c>
      <c r="C137" s="1" t="s">
        <v>237</v>
      </c>
      <c r="D137" s="1">
        <v>100</v>
      </c>
      <c r="E137" s="1" t="s">
        <v>6</v>
      </c>
      <c r="F137" s="18" t="s">
        <v>593</v>
      </c>
      <c r="G137" s="3" t="s">
        <v>236</v>
      </c>
      <c r="H137" t="s">
        <v>408</v>
      </c>
      <c r="I137" t="s">
        <v>436</v>
      </c>
    </row>
    <row r="138" spans="1:9">
      <c r="A138" s="25" t="s">
        <v>544</v>
      </c>
      <c r="B138" s="1" t="s">
        <v>545</v>
      </c>
      <c r="C138" s="1" t="s">
        <v>546</v>
      </c>
      <c r="D138" s="1">
        <v>100</v>
      </c>
      <c r="E138" s="1" t="s">
        <v>6</v>
      </c>
      <c r="F138" s="18" t="s">
        <v>599</v>
      </c>
      <c r="G138" s="3" t="s">
        <v>545</v>
      </c>
      <c r="H138" t="s">
        <v>408</v>
      </c>
      <c r="I138" t="s">
        <v>564</v>
      </c>
    </row>
    <row r="139" spans="1:9">
      <c r="A139" s="25" t="s">
        <v>547</v>
      </c>
      <c r="B139" s="1" t="s">
        <v>548</v>
      </c>
      <c r="C139" s="1" t="s">
        <v>549</v>
      </c>
      <c r="D139" s="1">
        <v>100</v>
      </c>
      <c r="E139" s="1" t="s">
        <v>6</v>
      </c>
      <c r="F139" s="15" t="s">
        <v>610</v>
      </c>
      <c r="G139" s="3" t="s">
        <v>548</v>
      </c>
      <c r="H139" t="s">
        <v>408</v>
      </c>
      <c r="I139" t="s">
        <v>571</v>
      </c>
    </row>
    <row r="140" spans="1:9">
      <c r="A140" s="25" t="s">
        <v>550</v>
      </c>
      <c r="B140" s="1" t="s">
        <v>551</v>
      </c>
      <c r="C140" s="1" t="s">
        <v>552</v>
      </c>
      <c r="D140" s="1">
        <v>100</v>
      </c>
      <c r="E140" s="1" t="s">
        <v>6</v>
      </c>
      <c r="F140" s="15" t="s">
        <v>579</v>
      </c>
      <c r="G140" s="3" t="s">
        <v>551</v>
      </c>
      <c r="H140" t="s">
        <v>408</v>
      </c>
      <c r="I140" t="s">
        <v>570</v>
      </c>
    </row>
    <row r="141" spans="1:9">
      <c r="A141" s="25" t="s">
        <v>553</v>
      </c>
      <c r="B141" s="1" t="s">
        <v>554</v>
      </c>
      <c r="C141" s="1" t="s">
        <v>555</v>
      </c>
      <c r="D141" s="1">
        <v>100</v>
      </c>
      <c r="E141" s="1" t="s">
        <v>556</v>
      </c>
      <c r="F141" s="18" t="s">
        <v>603</v>
      </c>
      <c r="G141" s="3" t="s">
        <v>554</v>
      </c>
      <c r="H141" t="s">
        <v>408</v>
      </c>
      <c r="I141"/>
    </row>
    <row r="142" spans="1:9">
      <c r="A142" s="25" t="s">
        <v>557</v>
      </c>
      <c r="B142" s="1" t="s">
        <v>558</v>
      </c>
      <c r="C142" s="1" t="s">
        <v>559</v>
      </c>
      <c r="D142" s="1">
        <v>100</v>
      </c>
      <c r="E142" s="1" t="s">
        <v>6</v>
      </c>
      <c r="F142" s="18" t="s">
        <v>604</v>
      </c>
      <c r="G142" s="3" t="s">
        <v>558</v>
      </c>
      <c r="H142" t="s">
        <v>408</v>
      </c>
      <c r="I142"/>
    </row>
    <row r="143" spans="1:9">
      <c r="A143" s="25" t="s">
        <v>300</v>
      </c>
      <c r="B143" s="1" t="s">
        <v>301</v>
      </c>
      <c r="C143" s="1" t="s">
        <v>302</v>
      </c>
      <c r="D143" s="1">
        <v>100</v>
      </c>
      <c r="E143" s="1" t="s">
        <v>6</v>
      </c>
      <c r="F143" s="15" t="s">
        <v>575</v>
      </c>
      <c r="G143" s="3" t="s">
        <v>301</v>
      </c>
      <c r="H143" t="s">
        <v>408</v>
      </c>
      <c r="I143" t="s">
        <v>438</v>
      </c>
    </row>
    <row r="144" spans="1:9">
      <c r="A144" s="25" t="s">
        <v>321</v>
      </c>
      <c r="B144" s="1" t="s">
        <v>322</v>
      </c>
      <c r="C144" s="1" t="s">
        <v>323</v>
      </c>
      <c r="D144" s="1">
        <v>100</v>
      </c>
      <c r="E144" s="1" t="s">
        <v>6</v>
      </c>
      <c r="F144" s="19" t="s">
        <v>582</v>
      </c>
      <c r="G144" s="3" t="s">
        <v>322</v>
      </c>
      <c r="H144" t="s">
        <v>408</v>
      </c>
      <c r="I144" t="s">
        <v>444</v>
      </c>
    </row>
    <row r="145" spans="1:9">
      <c r="A145" s="25" t="s">
        <v>324</v>
      </c>
      <c r="B145" s="1" t="s">
        <v>325</v>
      </c>
      <c r="C145" s="1" t="s">
        <v>96</v>
      </c>
      <c r="D145" s="1">
        <v>100</v>
      </c>
      <c r="E145" s="1" t="s">
        <v>6</v>
      </c>
      <c r="F145" s="15" t="s">
        <v>590</v>
      </c>
      <c r="G145" s="3" t="s">
        <v>325</v>
      </c>
      <c r="H145" t="s">
        <v>408</v>
      </c>
      <c r="I145"/>
    </row>
    <row r="146" spans="1:9">
      <c r="A146" s="25" t="s">
        <v>560</v>
      </c>
      <c r="B146" s="1" t="s">
        <v>561</v>
      </c>
      <c r="C146" s="1" t="s">
        <v>562</v>
      </c>
      <c r="D146" s="1">
        <v>100</v>
      </c>
      <c r="E146" s="1" t="s">
        <v>563</v>
      </c>
      <c r="F146" s="18" t="s">
        <v>596</v>
      </c>
      <c r="G146" s="3" t="s">
        <v>561</v>
      </c>
      <c r="H146" t="s">
        <v>408</v>
      </c>
      <c r="I146"/>
    </row>
    <row r="147" spans="1:9">
      <c r="A147" s="25" t="s">
        <v>329</v>
      </c>
      <c r="B147" s="1" t="s">
        <v>330</v>
      </c>
      <c r="C147" s="1" t="s">
        <v>215</v>
      </c>
      <c r="D147" s="1">
        <v>100</v>
      </c>
      <c r="E147" s="1" t="s">
        <v>6</v>
      </c>
      <c r="F147" s="15" t="s">
        <v>588</v>
      </c>
      <c r="G147" s="3" t="s">
        <v>330</v>
      </c>
      <c r="H147" t="s">
        <v>408</v>
      </c>
      <c r="I147" t="s">
        <v>445</v>
      </c>
    </row>
    <row r="148" spans="1:9">
      <c r="A148" s="2" t="s">
        <v>124</v>
      </c>
      <c r="B148" s="2" t="s">
        <v>125</v>
      </c>
      <c r="C148" s="2" t="s">
        <v>126</v>
      </c>
      <c r="D148" s="2">
        <v>98</v>
      </c>
      <c r="E148" s="2" t="s">
        <v>6</v>
      </c>
      <c r="F148" s="20"/>
      <c r="G148" s="6"/>
      <c r="H148" s="2"/>
      <c r="I148" s="2"/>
    </row>
    <row r="149" spans="1:9">
      <c r="A149" s="25" t="s">
        <v>384</v>
      </c>
      <c r="B149" s="1" t="s">
        <v>125</v>
      </c>
      <c r="C149" s="1" t="s">
        <v>176</v>
      </c>
      <c r="D149" s="1">
        <v>100</v>
      </c>
      <c r="E149" s="1" t="s">
        <v>6</v>
      </c>
      <c r="F149" s="18" t="s">
        <v>576</v>
      </c>
      <c r="G149" s="3" t="s">
        <v>125</v>
      </c>
      <c r="H149" t="s">
        <v>408</v>
      </c>
      <c r="I149" t="s">
        <v>452</v>
      </c>
    </row>
    <row r="150" spans="1:9">
      <c r="A150" s="25" t="s">
        <v>401</v>
      </c>
      <c r="B150" s="1" t="s">
        <v>402</v>
      </c>
      <c r="C150" s="1" t="s">
        <v>176</v>
      </c>
      <c r="D150" s="1">
        <v>100</v>
      </c>
      <c r="E150" s="1" t="s">
        <v>6</v>
      </c>
      <c r="F150" s="18" t="s">
        <v>607</v>
      </c>
      <c r="G150" s="3" t="s">
        <v>402</v>
      </c>
      <c r="H150" t="s">
        <v>408</v>
      </c>
      <c r="I150" t="s">
        <v>455</v>
      </c>
    </row>
    <row r="151" spans="1:9">
      <c r="A151" s="25" t="s">
        <v>100</v>
      </c>
      <c r="B151" s="1" t="s">
        <v>101</v>
      </c>
      <c r="C151" s="1" t="s">
        <v>102</v>
      </c>
      <c r="D151" s="1">
        <v>92</v>
      </c>
      <c r="E151" s="1" t="s">
        <v>6</v>
      </c>
      <c r="G151"/>
      <c r="H151"/>
      <c r="I151"/>
    </row>
    <row r="152" spans="1:9">
      <c r="A152" s="25" t="s">
        <v>389</v>
      </c>
      <c r="B152" s="1" t="s">
        <v>390</v>
      </c>
      <c r="C152" s="1" t="s">
        <v>391</v>
      </c>
      <c r="D152" s="1">
        <v>93</v>
      </c>
      <c r="E152" s="1" t="s">
        <v>392</v>
      </c>
      <c r="G152"/>
      <c r="H152"/>
      <c r="I152"/>
    </row>
    <row r="153" spans="1:9">
      <c r="A153"/>
      <c r="B153"/>
      <c r="C153"/>
      <c r="D153"/>
      <c r="E153"/>
      <c r="G153"/>
      <c r="H153"/>
      <c r="I153"/>
    </row>
  </sheetData>
  <conditionalFormatting sqref="A2:A1048576">
    <cfRule type="duplicateValues" dxfId="6" priority="5"/>
  </conditionalFormatting>
  <conditionalFormatting sqref="B2:B1048576">
    <cfRule type="duplicateValues" dxfId="5" priority="4"/>
  </conditionalFormatting>
  <conditionalFormatting sqref="G106">
    <cfRule type="duplicateValues" dxfId="4" priority="3"/>
  </conditionalFormatting>
  <conditionalFormatting sqref="G105">
    <cfRule type="duplicateValues" dxfId="3" priority="2"/>
  </conditionalFormatting>
  <conditionalFormatting sqref="G107">
    <cfRule type="duplicateValues" dxfId="2" priority="1"/>
  </conditionalFormatting>
  <conditionalFormatting sqref="G103">
    <cfRule type="duplicateValues" dxfId="1" priority="9"/>
  </conditionalFormatting>
  <conditionalFormatting sqref="F151:F153 F135 F116:F119 F110 F114">
    <cfRule type="duplicateValues" dxfId="0" priority="91"/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OBP and OR</vt:lpstr>
    </vt:vector>
  </TitlesOfParts>
  <Company>Dipartimento di Sanità Pubblica e Malattie Infettive - Sapienza Università di Rom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zio Lombardo</dc:creator>
  <cp:lastModifiedBy>Fabrizio Lombardo</cp:lastModifiedBy>
  <dcterms:created xsi:type="dcterms:W3CDTF">2017-06-15T12:07:27Z</dcterms:created>
  <dcterms:modified xsi:type="dcterms:W3CDTF">2017-06-28T10:20:34Z</dcterms:modified>
</cp:coreProperties>
</file>